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pts\WGS\Submissions\Frontiers\Revised Figures and Tables\"/>
    </mc:Choice>
  </mc:AlternateContent>
  <bookViews>
    <workbookView xWindow="0" yWindow="0" windowWidth="28800" windowHeight="12300" tabRatio="500"/>
  </bookViews>
  <sheets>
    <sheet name="Sheet1" sheetId="3" r:id="rId1"/>
    <sheet name="Sheet2" sheetId="4" r:id="rId2"/>
  </sheets>
  <definedNames>
    <definedName name="_xlnm._FilterDatabase" localSheetId="0" hidden="1">Sheet1!$B$5:$C$40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405" i="3" l="1"/>
  <c r="C408" i="3" s="1"/>
  <c r="D408" i="3" s="1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07" i="3" l="1"/>
  <c r="D405" i="3"/>
</calcChain>
</file>

<file path=xl/sharedStrings.xml><?xml version="1.0" encoding="utf-8"?>
<sst xmlns="http://schemas.openxmlformats.org/spreadsheetml/2006/main" count="446" uniqueCount="426">
  <si>
    <t>A/A</t>
  </si>
  <si>
    <t>A/C</t>
  </si>
  <si>
    <t>A/D</t>
  </si>
  <si>
    <t>A/E</t>
  </si>
  <si>
    <t>A/F</t>
  </si>
  <si>
    <t>A/G</t>
  </si>
  <si>
    <t>A/H</t>
  </si>
  <si>
    <t>A/I</t>
  </si>
  <si>
    <t>A/K</t>
  </si>
  <si>
    <t>A/L</t>
  </si>
  <si>
    <t>A/M</t>
  </si>
  <si>
    <t>A/N</t>
  </si>
  <si>
    <t>A/P</t>
  </si>
  <si>
    <t>A/Q</t>
  </si>
  <si>
    <t>A/R</t>
  </si>
  <si>
    <t>A/S</t>
  </si>
  <si>
    <t>A/T</t>
  </si>
  <si>
    <t>A/V</t>
  </si>
  <si>
    <t>A/W</t>
  </si>
  <si>
    <t>A/Y</t>
  </si>
  <si>
    <t>C/A</t>
  </si>
  <si>
    <t>C/C</t>
  </si>
  <si>
    <t>C/D</t>
  </si>
  <si>
    <t>C/E</t>
  </si>
  <si>
    <t>C/F</t>
  </si>
  <si>
    <t>C/G</t>
  </si>
  <si>
    <t>C/H</t>
  </si>
  <si>
    <t>C/I</t>
  </si>
  <si>
    <t>C/K</t>
  </si>
  <si>
    <t>C/L</t>
  </si>
  <si>
    <t>C/M</t>
  </si>
  <si>
    <t>C/N</t>
  </si>
  <si>
    <t>C/P</t>
  </si>
  <si>
    <t>C/Q</t>
  </si>
  <si>
    <t>C/R</t>
  </si>
  <si>
    <t>C/S</t>
  </si>
  <si>
    <t>C/T</t>
  </si>
  <si>
    <t>C/V</t>
  </si>
  <si>
    <t>C/W</t>
  </si>
  <si>
    <t>C/Y</t>
  </si>
  <si>
    <t>D/A</t>
  </si>
  <si>
    <t>D/C</t>
  </si>
  <si>
    <t>D/D</t>
  </si>
  <si>
    <t>D/E</t>
  </si>
  <si>
    <t>D/F</t>
  </si>
  <si>
    <t>D/G</t>
  </si>
  <si>
    <t>D/H</t>
  </si>
  <si>
    <t>D/I</t>
  </si>
  <si>
    <t>D/K</t>
  </si>
  <si>
    <t>D/L</t>
  </si>
  <si>
    <t>D/M</t>
  </si>
  <si>
    <t>D/N</t>
  </si>
  <si>
    <t>D/P</t>
  </si>
  <si>
    <t>D/Q</t>
  </si>
  <si>
    <t>D/R</t>
  </si>
  <si>
    <t>D/S</t>
  </si>
  <si>
    <t>D/T</t>
  </si>
  <si>
    <t>D/V</t>
  </si>
  <si>
    <t>D/W</t>
  </si>
  <si>
    <t>D/Y</t>
  </si>
  <si>
    <t>E/A</t>
  </si>
  <si>
    <t>E/C</t>
  </si>
  <si>
    <t>E/D</t>
  </si>
  <si>
    <t>E/E</t>
  </si>
  <si>
    <t>E/F</t>
  </si>
  <si>
    <t>E/G</t>
  </si>
  <si>
    <t>E/H</t>
  </si>
  <si>
    <t>E/I</t>
  </si>
  <si>
    <t>E/K</t>
  </si>
  <si>
    <t>E/L</t>
  </si>
  <si>
    <t>E/M</t>
  </si>
  <si>
    <t>E/N</t>
  </si>
  <si>
    <t>E/P</t>
  </si>
  <si>
    <t>E/Q</t>
  </si>
  <si>
    <t>E/R</t>
  </si>
  <si>
    <t>E/S</t>
  </si>
  <si>
    <t>E/T</t>
  </si>
  <si>
    <t>E/V</t>
  </si>
  <si>
    <t>E/W</t>
  </si>
  <si>
    <t>E/Y</t>
  </si>
  <si>
    <t>F/A</t>
  </si>
  <si>
    <t>F/C</t>
  </si>
  <si>
    <t>F/D</t>
  </si>
  <si>
    <t>F/E</t>
  </si>
  <si>
    <t>F/F</t>
  </si>
  <si>
    <t>F/G</t>
  </si>
  <si>
    <t>F/H</t>
  </si>
  <si>
    <t>F/I</t>
  </si>
  <si>
    <t>F/K</t>
  </si>
  <si>
    <t>F/L</t>
  </si>
  <si>
    <t>F/M</t>
  </si>
  <si>
    <t>F/N</t>
  </si>
  <si>
    <t>F/P</t>
  </si>
  <si>
    <t>F/Q</t>
  </si>
  <si>
    <t>F/R</t>
  </si>
  <si>
    <t>F/S</t>
  </si>
  <si>
    <t>F/T</t>
  </si>
  <si>
    <t>F/V</t>
  </si>
  <si>
    <t>F/W</t>
  </si>
  <si>
    <t>F/Y</t>
  </si>
  <si>
    <t>G/A</t>
  </si>
  <si>
    <t>G/C</t>
  </si>
  <si>
    <t>G/D</t>
  </si>
  <si>
    <t>G/E</t>
  </si>
  <si>
    <t>G/F</t>
  </si>
  <si>
    <t>G/G</t>
  </si>
  <si>
    <t>G/H</t>
  </si>
  <si>
    <t>G/I</t>
  </si>
  <si>
    <t>G/K</t>
  </si>
  <si>
    <t>G/L</t>
  </si>
  <si>
    <t>G/M</t>
  </si>
  <si>
    <t>G/N</t>
  </si>
  <si>
    <t>G/P</t>
  </si>
  <si>
    <t>G/Q</t>
  </si>
  <si>
    <t>G/R</t>
  </si>
  <si>
    <t>G/S</t>
  </si>
  <si>
    <t>G/T</t>
  </si>
  <si>
    <t>G/V</t>
  </si>
  <si>
    <t>G/W</t>
  </si>
  <si>
    <t>G/Y</t>
  </si>
  <si>
    <t>H/A</t>
  </si>
  <si>
    <t>H/C</t>
  </si>
  <si>
    <t>H/D</t>
  </si>
  <si>
    <t>H/E</t>
  </si>
  <si>
    <t>H/F</t>
  </si>
  <si>
    <t>H/G</t>
  </si>
  <si>
    <t>H/H</t>
  </si>
  <si>
    <t>H/I</t>
  </si>
  <si>
    <t>H/K</t>
  </si>
  <si>
    <t>H/L</t>
  </si>
  <si>
    <t>H/M</t>
  </si>
  <si>
    <t>H/N</t>
  </si>
  <si>
    <t>H/P</t>
  </si>
  <si>
    <t>H/Q</t>
  </si>
  <si>
    <t>H/R</t>
  </si>
  <si>
    <t>H/S</t>
  </si>
  <si>
    <t>H/T</t>
  </si>
  <si>
    <t>H/V</t>
  </si>
  <si>
    <t>H/W</t>
  </si>
  <si>
    <t>H/Y</t>
  </si>
  <si>
    <t>I/A</t>
  </si>
  <si>
    <t>I/C</t>
  </si>
  <si>
    <t>I/D</t>
  </si>
  <si>
    <t>I/E</t>
  </si>
  <si>
    <t>I/F</t>
  </si>
  <si>
    <t>I/G</t>
  </si>
  <si>
    <t>I/H</t>
  </si>
  <si>
    <t>I/I</t>
  </si>
  <si>
    <t>I/K</t>
  </si>
  <si>
    <t>I/L</t>
  </si>
  <si>
    <t>I/M</t>
  </si>
  <si>
    <t>I/N</t>
  </si>
  <si>
    <t>I/P</t>
  </si>
  <si>
    <t>I/Q</t>
  </si>
  <si>
    <t>I/R</t>
  </si>
  <si>
    <t>I/S</t>
  </si>
  <si>
    <t>I/T</t>
  </si>
  <si>
    <t>I/V</t>
  </si>
  <si>
    <t>I/W</t>
  </si>
  <si>
    <t>I/Y</t>
  </si>
  <si>
    <t>K/A</t>
  </si>
  <si>
    <t>K/C</t>
  </si>
  <si>
    <t>K/D</t>
  </si>
  <si>
    <t>K/E</t>
  </si>
  <si>
    <t>K/F</t>
  </si>
  <si>
    <t>K/G</t>
  </si>
  <si>
    <t>K/H</t>
  </si>
  <si>
    <t>K/I</t>
  </si>
  <si>
    <t>K/K</t>
  </si>
  <si>
    <t>K/L</t>
  </si>
  <si>
    <t>K/M</t>
  </si>
  <si>
    <t>K/N</t>
  </si>
  <si>
    <t>K/P</t>
  </si>
  <si>
    <t>K/Q</t>
  </si>
  <si>
    <t>K/R</t>
  </si>
  <si>
    <t>K/S</t>
  </si>
  <si>
    <t>K/T</t>
  </si>
  <si>
    <t>K/V</t>
  </si>
  <si>
    <t>K/W</t>
  </si>
  <si>
    <t>K/Y</t>
  </si>
  <si>
    <t>L/A</t>
  </si>
  <si>
    <t>L/C</t>
  </si>
  <si>
    <t>L/D</t>
  </si>
  <si>
    <t>L/E</t>
  </si>
  <si>
    <t>L/F</t>
  </si>
  <si>
    <t>L/G</t>
  </si>
  <si>
    <t>L/H</t>
  </si>
  <si>
    <t>L/I</t>
  </si>
  <si>
    <t>L/K</t>
  </si>
  <si>
    <t>L/L</t>
  </si>
  <si>
    <t>L/M</t>
  </si>
  <si>
    <t>L/N</t>
  </si>
  <si>
    <t>L/P</t>
  </si>
  <si>
    <t>L/Q</t>
  </si>
  <si>
    <t>L/R</t>
  </si>
  <si>
    <t>L/S</t>
  </si>
  <si>
    <t>L/T</t>
  </si>
  <si>
    <t>L/V</t>
  </si>
  <si>
    <t>L/W</t>
  </si>
  <si>
    <t>L/Y</t>
  </si>
  <si>
    <t>M/A</t>
  </si>
  <si>
    <t>M/C</t>
  </si>
  <si>
    <t>M/D</t>
  </si>
  <si>
    <t>M/E</t>
  </si>
  <si>
    <t>M/F</t>
  </si>
  <si>
    <t>M/G</t>
  </si>
  <si>
    <t>M/H</t>
  </si>
  <si>
    <t>M/I</t>
  </si>
  <si>
    <t>M/K</t>
  </si>
  <si>
    <t>M/L</t>
  </si>
  <si>
    <t>M/M</t>
  </si>
  <si>
    <t>M/N</t>
  </si>
  <si>
    <t>M/P</t>
  </si>
  <si>
    <t>M/Q</t>
  </si>
  <si>
    <t>M/R</t>
  </si>
  <si>
    <t>M/S</t>
  </si>
  <si>
    <t>M/T</t>
  </si>
  <si>
    <t>M/V</t>
  </si>
  <si>
    <t>M/W</t>
  </si>
  <si>
    <t>M/Y</t>
  </si>
  <si>
    <t>N/A</t>
  </si>
  <si>
    <t>N/C</t>
  </si>
  <si>
    <t>N/D</t>
  </si>
  <si>
    <t>N/E</t>
  </si>
  <si>
    <t>N/F</t>
  </si>
  <si>
    <t>N/G</t>
  </si>
  <si>
    <t>N/H</t>
  </si>
  <si>
    <t>N/I</t>
  </si>
  <si>
    <t>N/K</t>
  </si>
  <si>
    <t>N/L</t>
  </si>
  <si>
    <t>N/M</t>
  </si>
  <si>
    <t>N/N</t>
  </si>
  <si>
    <t>N/P</t>
  </si>
  <si>
    <t>N/Q</t>
  </si>
  <si>
    <t>N/R</t>
  </si>
  <si>
    <t>N/S</t>
  </si>
  <si>
    <t>N/T</t>
  </si>
  <si>
    <t>N/V</t>
  </si>
  <si>
    <t>N/W</t>
  </si>
  <si>
    <t>N/Y</t>
  </si>
  <si>
    <t>P/A</t>
  </si>
  <si>
    <t>P/C</t>
  </si>
  <si>
    <t>P/D</t>
  </si>
  <si>
    <t>P/E</t>
  </si>
  <si>
    <t>P/F</t>
  </si>
  <si>
    <t>P/G</t>
  </si>
  <si>
    <t>P/H</t>
  </si>
  <si>
    <t>P/I</t>
  </si>
  <si>
    <t>P/K</t>
  </si>
  <si>
    <t>P/L</t>
  </si>
  <si>
    <t>P/M</t>
  </si>
  <si>
    <t>P/N</t>
  </si>
  <si>
    <t>P/P</t>
  </si>
  <si>
    <t>P/Q</t>
  </si>
  <si>
    <t>P/R</t>
  </si>
  <si>
    <t>P/S</t>
  </si>
  <si>
    <t>P/T</t>
  </si>
  <si>
    <t>P/V</t>
  </si>
  <si>
    <t>P/W</t>
  </si>
  <si>
    <t>P/Y</t>
  </si>
  <si>
    <t>Q/A</t>
  </si>
  <si>
    <t>Q/C</t>
  </si>
  <si>
    <t>Q/D</t>
  </si>
  <si>
    <t>Q/E</t>
  </si>
  <si>
    <t>Q/F</t>
  </si>
  <si>
    <t>Q/G</t>
  </si>
  <si>
    <t>Q/H</t>
  </si>
  <si>
    <t>Q/I</t>
  </si>
  <si>
    <t>Q/K</t>
  </si>
  <si>
    <t>Q/L</t>
  </si>
  <si>
    <t>Q/M</t>
  </si>
  <si>
    <t>Q/N</t>
  </si>
  <si>
    <t>Q/P</t>
  </si>
  <si>
    <t>Q/Q</t>
  </si>
  <si>
    <t>Q/R</t>
  </si>
  <si>
    <t>Q/S</t>
  </si>
  <si>
    <t>Q/T</t>
  </si>
  <si>
    <t>Q/V</t>
  </si>
  <si>
    <t>Q/W</t>
  </si>
  <si>
    <t>Q/Y</t>
  </si>
  <si>
    <t>R/A</t>
  </si>
  <si>
    <t>R/C</t>
  </si>
  <si>
    <t>R/D</t>
  </si>
  <si>
    <t>R/E</t>
  </si>
  <si>
    <t>R/F</t>
  </si>
  <si>
    <t>R/G</t>
  </si>
  <si>
    <t>R/H</t>
  </si>
  <si>
    <t>R/I</t>
  </si>
  <si>
    <t>R/K</t>
  </si>
  <si>
    <t>R/L</t>
  </si>
  <si>
    <t>R/M</t>
  </si>
  <si>
    <t>R/N</t>
  </si>
  <si>
    <t>R/P</t>
  </si>
  <si>
    <t>R/Q</t>
  </si>
  <si>
    <t>R/R</t>
  </si>
  <si>
    <t>R/S</t>
  </si>
  <si>
    <t>R/T</t>
  </si>
  <si>
    <t>R/V</t>
  </si>
  <si>
    <t>R/W</t>
  </si>
  <si>
    <t>R/Y</t>
  </si>
  <si>
    <t>S/A</t>
  </si>
  <si>
    <t>S/C</t>
  </si>
  <si>
    <t>S/D</t>
  </si>
  <si>
    <t>S/E</t>
  </si>
  <si>
    <t>S/F</t>
  </si>
  <si>
    <t>S/G</t>
  </si>
  <si>
    <t>S/H</t>
  </si>
  <si>
    <t>S/I</t>
  </si>
  <si>
    <t>S/K</t>
  </si>
  <si>
    <t>S/L</t>
  </si>
  <si>
    <t>S/M</t>
  </si>
  <si>
    <t>S/N</t>
  </si>
  <si>
    <t>S/P</t>
  </si>
  <si>
    <t>S/Q</t>
  </si>
  <si>
    <t>S/R</t>
  </si>
  <si>
    <t>S/S</t>
  </si>
  <si>
    <t>S/T</t>
  </si>
  <si>
    <t>S/V</t>
  </si>
  <si>
    <t>S/W</t>
  </si>
  <si>
    <t>S/Y</t>
  </si>
  <si>
    <t>T/A</t>
  </si>
  <si>
    <t>T/C</t>
  </si>
  <si>
    <t>T/D</t>
  </si>
  <si>
    <t>T/E</t>
  </si>
  <si>
    <t>T/F</t>
  </si>
  <si>
    <t>T/G</t>
  </si>
  <si>
    <t>T/H</t>
  </si>
  <si>
    <t>T/I</t>
  </si>
  <si>
    <t>T/K</t>
  </si>
  <si>
    <t>T/L</t>
  </si>
  <si>
    <t>T/M</t>
  </si>
  <si>
    <t>T/N</t>
  </si>
  <si>
    <t>T/P</t>
  </si>
  <si>
    <t>T/Q</t>
  </si>
  <si>
    <t>T/R</t>
  </si>
  <si>
    <t>T/S</t>
  </si>
  <si>
    <t>T/T</t>
  </si>
  <si>
    <t>T/V</t>
  </si>
  <si>
    <t>T/W</t>
  </si>
  <si>
    <t>T/Y</t>
  </si>
  <si>
    <t>V/A</t>
  </si>
  <si>
    <t>V/C</t>
  </si>
  <si>
    <t>V/D</t>
  </si>
  <si>
    <t>V/E</t>
  </si>
  <si>
    <t>V/F</t>
  </si>
  <si>
    <t>V/G</t>
  </si>
  <si>
    <t>V/H</t>
  </si>
  <si>
    <t>V/I</t>
  </si>
  <si>
    <t>V/K</t>
  </si>
  <si>
    <t>V/L</t>
  </si>
  <si>
    <t>V/M</t>
  </si>
  <si>
    <t>V/N</t>
  </si>
  <si>
    <t>V/P</t>
  </si>
  <si>
    <t>V/Q</t>
  </si>
  <si>
    <t>V/R</t>
  </si>
  <si>
    <t>V/S</t>
  </si>
  <si>
    <t>V/T</t>
  </si>
  <si>
    <t>V/V</t>
  </si>
  <si>
    <t>V/W</t>
  </si>
  <si>
    <t>V/Y</t>
  </si>
  <si>
    <t>W/A</t>
  </si>
  <si>
    <t>W/C</t>
  </si>
  <si>
    <t>W/D</t>
  </si>
  <si>
    <t>W/E</t>
  </si>
  <si>
    <t>W/F</t>
  </si>
  <si>
    <t>W/G</t>
  </si>
  <si>
    <t>W/H</t>
  </si>
  <si>
    <t>W/I</t>
  </si>
  <si>
    <t>W/K</t>
  </si>
  <si>
    <t>W/L</t>
  </si>
  <si>
    <t>W/M</t>
  </si>
  <si>
    <t>W/N</t>
  </si>
  <si>
    <t>W/P</t>
  </si>
  <si>
    <t>W/Q</t>
  </si>
  <si>
    <t>W/R</t>
  </si>
  <si>
    <t>W/S</t>
  </si>
  <si>
    <t>W/T</t>
  </si>
  <si>
    <t>W/V</t>
  </si>
  <si>
    <t>W/W</t>
  </si>
  <si>
    <t>W/Y</t>
  </si>
  <si>
    <t>Y/A</t>
  </si>
  <si>
    <t>Y/C</t>
  </si>
  <si>
    <t>Y/D</t>
  </si>
  <si>
    <t>Y/E</t>
  </si>
  <si>
    <t>Y/F</t>
  </si>
  <si>
    <t>Y/G</t>
  </si>
  <si>
    <t>Y/H</t>
  </si>
  <si>
    <t>Y/I</t>
  </si>
  <si>
    <t>Y/K</t>
  </si>
  <si>
    <t>Y/L</t>
  </si>
  <si>
    <t>Y/M</t>
  </si>
  <si>
    <t>Y/N</t>
  </si>
  <si>
    <t>Y/P</t>
  </si>
  <si>
    <t>Y/Q</t>
  </si>
  <si>
    <t>Y/R</t>
  </si>
  <si>
    <t>Y/S</t>
  </si>
  <si>
    <t>Y/T</t>
  </si>
  <si>
    <t>Y/V</t>
  </si>
  <si>
    <t>Y/W</t>
  </si>
  <si>
    <t>Y/Y</t>
  </si>
  <si>
    <t>Total number</t>
  </si>
  <si>
    <t>Percentage</t>
  </si>
  <si>
    <t>Amino acid Change</t>
  </si>
  <si>
    <t>Synonymous</t>
  </si>
  <si>
    <t xml:space="preserve">Nonsynonymous </t>
  </si>
  <si>
    <t>Alanine</t>
  </si>
  <si>
    <t>Cysteine</t>
  </si>
  <si>
    <t>Aspartic acid</t>
  </si>
  <si>
    <t>Glutamic acid</t>
  </si>
  <si>
    <t>Phenylalanine</t>
  </si>
  <si>
    <t>Glycine</t>
  </si>
  <si>
    <t>Histidine</t>
  </si>
  <si>
    <t>Isoleucine</t>
  </si>
  <si>
    <t>Lysine</t>
  </si>
  <si>
    <t>Leucine</t>
  </si>
  <si>
    <t>Methionine</t>
  </si>
  <si>
    <t>Asparagine</t>
  </si>
  <si>
    <t>Proline</t>
  </si>
  <si>
    <t>Glutamine</t>
  </si>
  <si>
    <t>Arginine</t>
  </si>
  <si>
    <t>Serine</t>
  </si>
  <si>
    <t>Threonine</t>
  </si>
  <si>
    <t>Valine</t>
  </si>
  <si>
    <t>Tryptophan</t>
  </si>
  <si>
    <t>Tyrosine</t>
  </si>
  <si>
    <r>
      <rPr>
        <b/>
        <sz val="12"/>
        <color rgb="FF000000"/>
        <rFont val="Times New Roman"/>
        <family val="1"/>
      </rPr>
      <t xml:space="preserve">Table S11: </t>
    </r>
    <r>
      <rPr>
        <sz val="12"/>
        <color rgb="FF000000"/>
        <rFont val="Times New Roman"/>
        <family val="1"/>
      </rPr>
      <t>Amino acid change frequency in the mutagenized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/>
    <xf numFmtId="0" fontId="1" fillId="0" borderId="9" xfId="0" applyFont="1" applyBorder="1" applyAlignment="1">
      <alignment horizontal="center" vertical="center"/>
    </xf>
    <xf numFmtId="0" fontId="1" fillId="0" borderId="10" xfId="0" applyFont="1" applyBorder="1"/>
    <xf numFmtId="0" fontId="1" fillId="0" borderId="11" xfId="0" applyFont="1" applyBorder="1"/>
    <xf numFmtId="3" fontId="3" fillId="0" borderId="0" xfId="0" applyNumberFormat="1" applyFont="1" applyAlignment="1">
      <alignment vertical="top" wrapText="1"/>
    </xf>
    <xf numFmtId="0" fontId="3" fillId="0" borderId="0" xfId="0" applyFont="1" applyAlignment="1">
      <alignment vertical="top" wrapText="1"/>
    </xf>
    <xf numFmtId="0" fontId="1" fillId="0" borderId="0" xfId="0" applyFont="1" applyAlignment="1">
      <alignment horizontal="left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A0101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08"/>
  <sheetViews>
    <sheetView tabSelected="1" zoomScale="110" zoomScaleNormal="110" workbookViewId="0">
      <selection activeCell="B2" sqref="B2:K2"/>
    </sheetView>
  </sheetViews>
  <sheetFormatPr defaultColWidth="12.5703125" defaultRowHeight="15.75" x14ac:dyDescent="0.25"/>
  <cols>
    <col min="1" max="1" width="12.5703125" style="1"/>
    <col min="2" max="2" width="12.5703125" style="7"/>
    <col min="3" max="16384" width="12.5703125" style="1"/>
  </cols>
  <sheetData>
    <row r="2" spans="2:11" x14ac:dyDescent="0.25">
      <c r="B2" s="18" t="s">
        <v>425</v>
      </c>
      <c r="C2" s="18"/>
      <c r="D2" s="18"/>
      <c r="E2" s="18"/>
      <c r="F2" s="18"/>
      <c r="G2" s="18"/>
      <c r="H2" s="18"/>
      <c r="I2" s="18"/>
      <c r="J2" s="18"/>
      <c r="K2" s="18"/>
    </row>
    <row r="3" spans="2:11" ht="16.5" thickBot="1" x14ac:dyDescent="0.3">
      <c r="C3" s="2"/>
      <c r="D3" s="2"/>
      <c r="E3" s="2"/>
      <c r="F3" s="2"/>
      <c r="G3" s="2"/>
      <c r="H3" s="2"/>
      <c r="I3" s="2"/>
      <c r="J3" s="2"/>
      <c r="K3" s="2"/>
    </row>
    <row r="4" spans="2:11" s="3" customFormat="1" ht="33" customHeight="1" thickBot="1" x14ac:dyDescent="0.3">
      <c r="B4" s="6" t="s">
        <v>402</v>
      </c>
      <c r="C4" s="4" t="s">
        <v>400</v>
      </c>
      <c r="D4" s="5" t="s">
        <v>401</v>
      </c>
    </row>
    <row r="5" spans="2:11" x14ac:dyDescent="0.25">
      <c r="B5" s="8" t="s">
        <v>189</v>
      </c>
      <c r="C5" s="9">
        <v>38415</v>
      </c>
      <c r="D5" s="10">
        <f t="shared" ref="D5:D68" si="0">C5/809611*100</f>
        <v>4.7448713023909006</v>
      </c>
    </row>
    <row r="6" spans="2:11" x14ac:dyDescent="0.25">
      <c r="B6" s="11" t="s">
        <v>315</v>
      </c>
      <c r="C6" s="1">
        <v>34232</v>
      </c>
      <c r="D6" s="12">
        <f t="shared" si="0"/>
        <v>4.2282034211491686</v>
      </c>
    </row>
    <row r="7" spans="2:11" x14ac:dyDescent="0.25">
      <c r="B7" s="11" t="s">
        <v>105</v>
      </c>
      <c r="C7" s="1">
        <v>24890</v>
      </c>
      <c r="D7" s="12">
        <f t="shared" si="0"/>
        <v>3.0743159369129125</v>
      </c>
    </row>
    <row r="8" spans="2:11" x14ac:dyDescent="0.25">
      <c r="B8" s="11" t="s">
        <v>336</v>
      </c>
      <c r="C8" s="1">
        <v>23932</v>
      </c>
      <c r="D8" s="12">
        <f t="shared" si="0"/>
        <v>2.9559875051104791</v>
      </c>
    </row>
    <row r="9" spans="2:11" x14ac:dyDescent="0.25">
      <c r="B9" s="11" t="s">
        <v>357</v>
      </c>
      <c r="C9" s="1">
        <v>22425</v>
      </c>
      <c r="D9" s="12">
        <f t="shared" si="0"/>
        <v>2.7698487298220997</v>
      </c>
    </row>
    <row r="10" spans="2:11" x14ac:dyDescent="0.25">
      <c r="B10" s="11" t="s">
        <v>0</v>
      </c>
      <c r="C10" s="1">
        <v>21685</v>
      </c>
      <c r="D10" s="12">
        <f t="shared" si="0"/>
        <v>2.6784468096406795</v>
      </c>
    </row>
    <row r="11" spans="2:11" x14ac:dyDescent="0.25">
      <c r="B11" s="11" t="s">
        <v>252</v>
      </c>
      <c r="C11" s="1">
        <v>21002</v>
      </c>
      <c r="D11" s="12">
        <f t="shared" si="0"/>
        <v>2.5940853076353956</v>
      </c>
    </row>
    <row r="12" spans="2:11" x14ac:dyDescent="0.25">
      <c r="B12" s="11" t="s">
        <v>294</v>
      </c>
      <c r="C12" s="1">
        <v>18443</v>
      </c>
      <c r="D12" s="12">
        <f t="shared" si="0"/>
        <v>2.2780075863593749</v>
      </c>
    </row>
    <row r="13" spans="2:11" x14ac:dyDescent="0.25">
      <c r="B13" s="11" t="s">
        <v>147</v>
      </c>
      <c r="C13" s="1">
        <v>15828</v>
      </c>
      <c r="D13" s="12">
        <f t="shared" si="0"/>
        <v>1.9550129630155715</v>
      </c>
    </row>
    <row r="14" spans="2:11" x14ac:dyDescent="0.25">
      <c r="B14" s="11" t="s">
        <v>231</v>
      </c>
      <c r="C14" s="1">
        <v>12821</v>
      </c>
      <c r="D14" s="12">
        <f t="shared" si="0"/>
        <v>1.5836000251972862</v>
      </c>
    </row>
    <row r="15" spans="2:11" x14ac:dyDescent="0.25">
      <c r="B15" s="11" t="s">
        <v>347</v>
      </c>
      <c r="C15" s="1">
        <v>11625</v>
      </c>
      <c r="D15" s="12">
        <f t="shared" si="0"/>
        <v>1.4358747596067742</v>
      </c>
    </row>
    <row r="16" spans="2:11" x14ac:dyDescent="0.25">
      <c r="B16" s="11" t="s">
        <v>42</v>
      </c>
      <c r="C16" s="1">
        <v>11461</v>
      </c>
      <c r="D16" s="12">
        <f t="shared" si="0"/>
        <v>1.4156181178368377</v>
      </c>
    </row>
    <row r="17" spans="2:4" x14ac:dyDescent="0.25">
      <c r="B17" s="11" t="s">
        <v>168</v>
      </c>
      <c r="C17" s="1">
        <v>10685</v>
      </c>
      <c r="D17" s="12">
        <f t="shared" si="0"/>
        <v>1.3197696177546994</v>
      </c>
    </row>
    <row r="18" spans="2:4" x14ac:dyDescent="0.25">
      <c r="B18" s="11" t="s">
        <v>157</v>
      </c>
      <c r="C18" s="1">
        <v>10642</v>
      </c>
      <c r="D18" s="12">
        <f t="shared" si="0"/>
        <v>1.3144584250955089</v>
      </c>
    </row>
    <row r="19" spans="2:4" x14ac:dyDescent="0.25">
      <c r="B19" s="11" t="s">
        <v>17</v>
      </c>
      <c r="C19" s="1">
        <v>10602</v>
      </c>
      <c r="D19" s="12">
        <f t="shared" si="0"/>
        <v>1.3095177807613778</v>
      </c>
    </row>
    <row r="20" spans="2:4" x14ac:dyDescent="0.25">
      <c r="B20" s="11" t="s">
        <v>84</v>
      </c>
      <c r="C20" s="1">
        <v>9626</v>
      </c>
      <c r="D20" s="12">
        <f t="shared" si="0"/>
        <v>1.1889660590085858</v>
      </c>
    </row>
    <row r="21" spans="2:4" x14ac:dyDescent="0.25">
      <c r="B21" s="11" t="s">
        <v>184</v>
      </c>
      <c r="C21" s="1">
        <v>9575</v>
      </c>
      <c r="D21" s="12">
        <f t="shared" si="0"/>
        <v>1.1826667374825688</v>
      </c>
    </row>
    <row r="22" spans="2:4" x14ac:dyDescent="0.25">
      <c r="B22" s="11" t="s">
        <v>16</v>
      </c>
      <c r="C22" s="1">
        <v>9370</v>
      </c>
      <c r="D22" s="12">
        <f t="shared" si="0"/>
        <v>1.1573459352701483</v>
      </c>
    </row>
    <row r="23" spans="2:4" x14ac:dyDescent="0.25">
      <c r="B23" s="11" t="s">
        <v>68</v>
      </c>
      <c r="C23" s="1">
        <v>9304</v>
      </c>
      <c r="D23" s="12">
        <f t="shared" si="0"/>
        <v>1.1491938721188324</v>
      </c>
    </row>
    <row r="24" spans="2:4" x14ac:dyDescent="0.25">
      <c r="B24" s="11" t="s">
        <v>340</v>
      </c>
      <c r="C24" s="1">
        <v>8993</v>
      </c>
      <c r="D24" s="12">
        <f t="shared" si="0"/>
        <v>1.1107803624209651</v>
      </c>
    </row>
    <row r="25" spans="2:4" x14ac:dyDescent="0.25">
      <c r="B25" s="11" t="s">
        <v>399</v>
      </c>
      <c r="C25" s="1">
        <v>8667</v>
      </c>
      <c r="D25" s="12">
        <f t="shared" si="0"/>
        <v>1.0705141110977989</v>
      </c>
    </row>
    <row r="26" spans="2:4" x14ac:dyDescent="0.25">
      <c r="B26" s="11" t="s">
        <v>320</v>
      </c>
      <c r="C26" s="1">
        <v>8640</v>
      </c>
      <c r="D26" s="12">
        <f t="shared" si="0"/>
        <v>1.0671791761722604</v>
      </c>
    </row>
    <row r="27" spans="2:4" x14ac:dyDescent="0.25">
      <c r="B27" s="11" t="s">
        <v>63</v>
      </c>
      <c r="C27" s="1">
        <v>8612</v>
      </c>
      <c r="D27" s="12">
        <f t="shared" si="0"/>
        <v>1.0637207251383689</v>
      </c>
    </row>
    <row r="28" spans="2:4" x14ac:dyDescent="0.25">
      <c r="B28" s="11" t="s">
        <v>51</v>
      </c>
      <c r="C28" s="1">
        <v>8342</v>
      </c>
      <c r="D28" s="12">
        <f t="shared" si="0"/>
        <v>1.0303713758829858</v>
      </c>
    </row>
    <row r="29" spans="2:4" x14ac:dyDescent="0.25">
      <c r="B29" s="11" t="s">
        <v>327</v>
      </c>
      <c r="C29" s="1">
        <v>8035</v>
      </c>
      <c r="D29" s="12">
        <f t="shared" si="0"/>
        <v>0.99245193061853165</v>
      </c>
    </row>
    <row r="30" spans="2:4" x14ac:dyDescent="0.25">
      <c r="B30" s="11" t="s">
        <v>89</v>
      </c>
      <c r="C30" s="1">
        <v>7727</v>
      </c>
      <c r="D30" s="12">
        <f t="shared" si="0"/>
        <v>0.95440896924572416</v>
      </c>
    </row>
    <row r="31" spans="2:4" x14ac:dyDescent="0.25">
      <c r="B31" s="11" t="s">
        <v>163</v>
      </c>
      <c r="C31" s="1">
        <v>7652</v>
      </c>
      <c r="D31" s="12">
        <f t="shared" si="0"/>
        <v>0.94514526111922881</v>
      </c>
    </row>
    <row r="32" spans="2:4" x14ac:dyDescent="0.25">
      <c r="B32" s="11" t="s">
        <v>273</v>
      </c>
      <c r="C32" s="1">
        <v>7278</v>
      </c>
      <c r="D32" s="12">
        <f t="shared" si="0"/>
        <v>0.89895023659510553</v>
      </c>
    </row>
    <row r="33" spans="2:4" x14ac:dyDescent="0.25">
      <c r="B33" s="11" t="s">
        <v>114</v>
      </c>
      <c r="C33" s="1">
        <v>7092</v>
      </c>
      <c r="D33" s="12">
        <f t="shared" si="0"/>
        <v>0.87597624044139721</v>
      </c>
    </row>
    <row r="34" spans="2:4" x14ac:dyDescent="0.25">
      <c r="B34" s="11" t="s">
        <v>222</v>
      </c>
      <c r="C34" s="1">
        <v>6901</v>
      </c>
      <c r="D34" s="12">
        <f t="shared" si="0"/>
        <v>0.85238466374592237</v>
      </c>
    </row>
    <row r="35" spans="2:4" x14ac:dyDescent="0.25">
      <c r="B35" s="11" t="s">
        <v>156</v>
      </c>
      <c r="C35" s="1">
        <v>6740</v>
      </c>
      <c r="D35" s="12">
        <f t="shared" si="0"/>
        <v>0.8324985703010459</v>
      </c>
    </row>
    <row r="36" spans="2:4" x14ac:dyDescent="0.25">
      <c r="B36" s="11" t="s">
        <v>285</v>
      </c>
      <c r="C36" s="1">
        <v>6711</v>
      </c>
      <c r="D36" s="12">
        <f t="shared" si="0"/>
        <v>0.82891660315880089</v>
      </c>
    </row>
    <row r="37" spans="2:4" x14ac:dyDescent="0.25">
      <c r="B37" s="11" t="s">
        <v>62</v>
      </c>
      <c r="C37" s="1">
        <v>6417</v>
      </c>
      <c r="D37" s="12">
        <f t="shared" si="0"/>
        <v>0.79260286730293927</v>
      </c>
    </row>
    <row r="38" spans="2:4" x14ac:dyDescent="0.25">
      <c r="B38" s="11" t="s">
        <v>126</v>
      </c>
      <c r="C38" s="1">
        <v>6335</v>
      </c>
      <c r="D38" s="12">
        <f t="shared" si="0"/>
        <v>0.7824745464179711</v>
      </c>
    </row>
    <row r="39" spans="2:4" x14ac:dyDescent="0.25">
      <c r="B39" s="11" t="s">
        <v>312</v>
      </c>
      <c r="C39" s="1">
        <v>6238</v>
      </c>
      <c r="D39" s="12">
        <f t="shared" si="0"/>
        <v>0.77049348390770378</v>
      </c>
    </row>
    <row r="40" spans="2:4" x14ac:dyDescent="0.25">
      <c r="B40" s="11" t="s">
        <v>249</v>
      </c>
      <c r="C40" s="1">
        <v>6157</v>
      </c>
      <c r="D40" s="12">
        <f t="shared" si="0"/>
        <v>0.76048867913108886</v>
      </c>
    </row>
    <row r="41" spans="2:4" x14ac:dyDescent="0.25">
      <c r="B41" s="11" t="s">
        <v>255</v>
      </c>
      <c r="C41" s="1">
        <v>6147</v>
      </c>
      <c r="D41" s="12">
        <f t="shared" si="0"/>
        <v>0.75925351804755614</v>
      </c>
    </row>
    <row r="42" spans="2:4" x14ac:dyDescent="0.25">
      <c r="B42" s="11" t="s">
        <v>293</v>
      </c>
      <c r="C42" s="1">
        <v>5807</v>
      </c>
      <c r="D42" s="12">
        <f t="shared" si="0"/>
        <v>0.71725804120744407</v>
      </c>
    </row>
    <row r="43" spans="2:4" x14ac:dyDescent="0.25">
      <c r="B43" s="11" t="s">
        <v>171</v>
      </c>
      <c r="C43" s="1">
        <v>5772</v>
      </c>
      <c r="D43" s="12">
        <f t="shared" si="0"/>
        <v>0.71293497741507961</v>
      </c>
    </row>
    <row r="44" spans="2:4" x14ac:dyDescent="0.25">
      <c r="B44" s="11" t="s">
        <v>207</v>
      </c>
      <c r="C44" s="1">
        <v>5675</v>
      </c>
      <c r="D44" s="12">
        <f t="shared" si="0"/>
        <v>0.70095391490481229</v>
      </c>
    </row>
    <row r="45" spans="2:4" x14ac:dyDescent="0.25">
      <c r="B45" s="11" t="s">
        <v>43</v>
      </c>
      <c r="C45" s="1">
        <v>5660</v>
      </c>
      <c r="D45" s="12">
        <f t="shared" si="0"/>
        <v>0.69910117327951327</v>
      </c>
    </row>
    <row r="46" spans="2:4" x14ac:dyDescent="0.25">
      <c r="B46" s="11" t="s">
        <v>309</v>
      </c>
      <c r="C46" s="1">
        <v>5659</v>
      </c>
      <c r="D46" s="12">
        <f t="shared" si="0"/>
        <v>0.69897765717116001</v>
      </c>
    </row>
    <row r="47" spans="2:4" x14ac:dyDescent="0.25">
      <c r="B47" s="11" t="s">
        <v>335</v>
      </c>
      <c r="C47" s="1">
        <v>5564</v>
      </c>
      <c r="D47" s="12">
        <f t="shared" si="0"/>
        <v>0.68724362687759932</v>
      </c>
    </row>
    <row r="48" spans="2:4" x14ac:dyDescent="0.25">
      <c r="B48" s="11" t="s">
        <v>274</v>
      </c>
      <c r="C48" s="1">
        <v>5516</v>
      </c>
      <c r="D48" s="12">
        <f t="shared" si="0"/>
        <v>0.68131485367664224</v>
      </c>
    </row>
    <row r="49" spans="2:4" x14ac:dyDescent="0.25">
      <c r="B49" s="11" t="s">
        <v>286</v>
      </c>
      <c r="C49" s="1">
        <v>5425</v>
      </c>
      <c r="D49" s="12">
        <f t="shared" si="0"/>
        <v>0.6700748878164946</v>
      </c>
    </row>
    <row r="50" spans="2:4" x14ac:dyDescent="0.25">
      <c r="B50" s="11" t="s">
        <v>197</v>
      </c>
      <c r="C50" s="1">
        <v>5391</v>
      </c>
      <c r="D50" s="12">
        <f t="shared" si="0"/>
        <v>0.6658753401324834</v>
      </c>
    </row>
    <row r="51" spans="2:4" x14ac:dyDescent="0.25">
      <c r="B51" s="11" t="s">
        <v>311</v>
      </c>
      <c r="C51" s="1">
        <v>5270</v>
      </c>
      <c r="D51" s="12">
        <f t="shared" si="0"/>
        <v>0.65092989102173759</v>
      </c>
    </row>
    <row r="52" spans="2:4" x14ac:dyDescent="0.25">
      <c r="B52" s="11" t="s">
        <v>192</v>
      </c>
      <c r="C52" s="1">
        <v>5176</v>
      </c>
      <c r="D52" s="12">
        <f t="shared" si="0"/>
        <v>0.63931937683653017</v>
      </c>
    </row>
    <row r="53" spans="2:4" x14ac:dyDescent="0.25">
      <c r="B53" s="11" t="s">
        <v>349</v>
      </c>
      <c r="C53" s="1">
        <v>5132</v>
      </c>
      <c r="D53" s="12">
        <f t="shared" si="0"/>
        <v>0.63388466806898625</v>
      </c>
    </row>
    <row r="54" spans="2:4" x14ac:dyDescent="0.25">
      <c r="B54" s="11" t="s">
        <v>228</v>
      </c>
      <c r="C54" s="1">
        <v>5077</v>
      </c>
      <c r="D54" s="12">
        <f t="shared" si="0"/>
        <v>0.62709128210955634</v>
      </c>
    </row>
    <row r="55" spans="2:4" x14ac:dyDescent="0.25">
      <c r="B55" s="11" t="s">
        <v>316</v>
      </c>
      <c r="C55" s="1">
        <v>5021</v>
      </c>
      <c r="D55" s="12">
        <f t="shared" si="0"/>
        <v>0.62017438004177317</v>
      </c>
    </row>
    <row r="56" spans="2:4" x14ac:dyDescent="0.25">
      <c r="B56" s="11" t="s">
        <v>174</v>
      </c>
      <c r="C56" s="1">
        <v>4962</v>
      </c>
      <c r="D56" s="12">
        <f t="shared" si="0"/>
        <v>0.6128869296489301</v>
      </c>
    </row>
    <row r="57" spans="2:4" x14ac:dyDescent="0.25">
      <c r="B57" s="11" t="s">
        <v>195</v>
      </c>
      <c r="C57" s="1">
        <v>4961</v>
      </c>
      <c r="D57" s="12">
        <f t="shared" si="0"/>
        <v>0.61276341354057684</v>
      </c>
    </row>
    <row r="58" spans="2:4" x14ac:dyDescent="0.25">
      <c r="B58" s="11" t="s">
        <v>103</v>
      </c>
      <c r="C58" s="1">
        <v>4909</v>
      </c>
      <c r="D58" s="12">
        <f t="shared" si="0"/>
        <v>0.60634057590620682</v>
      </c>
    </row>
    <row r="59" spans="2:4" x14ac:dyDescent="0.25">
      <c r="B59" s="11" t="s">
        <v>102</v>
      </c>
      <c r="C59" s="1">
        <v>4879</v>
      </c>
      <c r="D59" s="12">
        <f t="shared" si="0"/>
        <v>0.60263509265560866</v>
      </c>
    </row>
    <row r="60" spans="2:4" x14ac:dyDescent="0.25">
      <c r="B60" s="11" t="s">
        <v>21</v>
      </c>
      <c r="C60" s="1">
        <v>4849</v>
      </c>
      <c r="D60" s="12">
        <f t="shared" si="0"/>
        <v>0.5989296094050105</v>
      </c>
    </row>
    <row r="61" spans="2:4" x14ac:dyDescent="0.25">
      <c r="B61" s="11" t="s">
        <v>150</v>
      </c>
      <c r="C61" s="1">
        <v>4818</v>
      </c>
      <c r="D61" s="12">
        <f t="shared" si="0"/>
        <v>0.59510061004605908</v>
      </c>
    </row>
    <row r="62" spans="2:4" x14ac:dyDescent="0.25">
      <c r="B62" s="11" t="s">
        <v>235</v>
      </c>
      <c r="C62" s="1">
        <v>4814</v>
      </c>
      <c r="D62" s="12">
        <f t="shared" si="0"/>
        <v>0.59460654561264603</v>
      </c>
    </row>
    <row r="63" spans="2:4" x14ac:dyDescent="0.25">
      <c r="B63" s="11" t="s">
        <v>134</v>
      </c>
      <c r="C63" s="1">
        <v>4763</v>
      </c>
      <c r="D63" s="12">
        <f t="shared" si="0"/>
        <v>0.58830722408662928</v>
      </c>
    </row>
    <row r="64" spans="2:4" x14ac:dyDescent="0.25">
      <c r="B64" s="11" t="s">
        <v>288</v>
      </c>
      <c r="C64" s="1">
        <v>4755</v>
      </c>
      <c r="D64" s="12">
        <f t="shared" si="0"/>
        <v>0.58731909521980308</v>
      </c>
    </row>
    <row r="65" spans="2:4" x14ac:dyDescent="0.25">
      <c r="B65" s="11" t="s">
        <v>45</v>
      </c>
      <c r="C65" s="1">
        <v>4663</v>
      </c>
      <c r="D65" s="12">
        <f t="shared" si="0"/>
        <v>0.57595561325130218</v>
      </c>
    </row>
    <row r="66" spans="2:4" x14ac:dyDescent="0.25">
      <c r="B66" s="11" t="s">
        <v>15</v>
      </c>
      <c r="C66" s="1">
        <v>4560</v>
      </c>
      <c r="D66" s="12">
        <f t="shared" si="0"/>
        <v>0.5632334540909153</v>
      </c>
    </row>
    <row r="67" spans="2:4" x14ac:dyDescent="0.25">
      <c r="B67" s="11" t="s">
        <v>304</v>
      </c>
      <c r="C67" s="1">
        <v>4560</v>
      </c>
      <c r="D67" s="12">
        <f t="shared" si="0"/>
        <v>0.5632334540909153</v>
      </c>
    </row>
    <row r="68" spans="2:4" x14ac:dyDescent="0.25">
      <c r="B68" s="11" t="s">
        <v>115</v>
      </c>
      <c r="C68" s="1">
        <v>4467</v>
      </c>
      <c r="D68" s="12">
        <f t="shared" si="0"/>
        <v>0.55174645601406103</v>
      </c>
    </row>
    <row r="69" spans="2:4" x14ac:dyDescent="0.25">
      <c r="B69" s="11" t="s">
        <v>65</v>
      </c>
      <c r="C69" s="1">
        <v>4414</v>
      </c>
      <c r="D69" s="12">
        <f t="shared" ref="D69:D132" si="1">C69/809611*100</f>
        <v>0.54520010227133764</v>
      </c>
    </row>
    <row r="70" spans="2:4" x14ac:dyDescent="0.25">
      <c r="B70" s="11" t="s">
        <v>305</v>
      </c>
      <c r="C70" s="1">
        <v>4377</v>
      </c>
      <c r="D70" s="12">
        <f t="shared" si="1"/>
        <v>0.54063000626226665</v>
      </c>
    </row>
    <row r="71" spans="2:4" x14ac:dyDescent="0.25">
      <c r="B71" s="11" t="s">
        <v>300</v>
      </c>
      <c r="C71" s="1">
        <v>4228</v>
      </c>
      <c r="D71" s="12">
        <f t="shared" si="1"/>
        <v>0.52222610611762932</v>
      </c>
    </row>
    <row r="72" spans="2:4" x14ac:dyDescent="0.25">
      <c r="B72" s="11" t="s">
        <v>281</v>
      </c>
      <c r="C72" s="1">
        <v>4074</v>
      </c>
      <c r="D72" s="12">
        <f t="shared" si="1"/>
        <v>0.50320462543122557</v>
      </c>
    </row>
    <row r="73" spans="2:4" x14ac:dyDescent="0.25">
      <c r="B73" s="11" t="s">
        <v>314</v>
      </c>
      <c r="C73" s="1">
        <v>3912</v>
      </c>
      <c r="D73" s="12">
        <f t="shared" si="1"/>
        <v>0.48319501587799579</v>
      </c>
    </row>
    <row r="74" spans="2:4" x14ac:dyDescent="0.25">
      <c r="B74" s="11" t="s">
        <v>187</v>
      </c>
      <c r="C74" s="1">
        <v>3907</v>
      </c>
      <c r="D74" s="12">
        <f t="shared" si="1"/>
        <v>0.48257743533622938</v>
      </c>
    </row>
    <row r="75" spans="2:4" x14ac:dyDescent="0.25">
      <c r="B75" s="11" t="s">
        <v>149</v>
      </c>
      <c r="C75" s="1">
        <v>3855</v>
      </c>
      <c r="D75" s="12">
        <f t="shared" si="1"/>
        <v>0.47615459770185925</v>
      </c>
    </row>
    <row r="76" spans="2:4" x14ac:dyDescent="0.25">
      <c r="B76" s="11" t="s">
        <v>266</v>
      </c>
      <c r="C76" s="1">
        <v>3499</v>
      </c>
      <c r="D76" s="12">
        <f t="shared" si="1"/>
        <v>0.43218286312809484</v>
      </c>
    </row>
    <row r="77" spans="2:4" x14ac:dyDescent="0.25">
      <c r="B77" s="11" t="s">
        <v>139</v>
      </c>
      <c r="C77" s="1">
        <v>3439</v>
      </c>
      <c r="D77" s="12">
        <f t="shared" si="1"/>
        <v>0.42477189662689863</v>
      </c>
    </row>
    <row r="78" spans="2:4" x14ac:dyDescent="0.25">
      <c r="B78" s="11" t="s">
        <v>386</v>
      </c>
      <c r="C78" s="1">
        <v>3342</v>
      </c>
      <c r="D78" s="12">
        <f t="shared" si="1"/>
        <v>0.41279083411663137</v>
      </c>
    </row>
    <row r="79" spans="2:4" x14ac:dyDescent="0.25">
      <c r="B79" s="11" t="s">
        <v>268</v>
      </c>
      <c r="C79" s="1">
        <v>3332</v>
      </c>
      <c r="D79" s="12">
        <f t="shared" si="1"/>
        <v>0.41155567303309859</v>
      </c>
    </row>
    <row r="80" spans="2:4" x14ac:dyDescent="0.25">
      <c r="B80" s="11" t="s">
        <v>216</v>
      </c>
      <c r="C80" s="1">
        <v>3287</v>
      </c>
      <c r="D80" s="12">
        <f t="shared" si="1"/>
        <v>0.4059974481572014</v>
      </c>
    </row>
    <row r="81" spans="2:4" x14ac:dyDescent="0.25">
      <c r="B81" s="11" t="s">
        <v>330</v>
      </c>
      <c r="C81" s="1">
        <v>3281</v>
      </c>
      <c r="D81" s="12">
        <f t="shared" si="1"/>
        <v>0.40525635150708178</v>
      </c>
    </row>
    <row r="82" spans="2:4" x14ac:dyDescent="0.25">
      <c r="B82" s="11" t="s">
        <v>34</v>
      </c>
      <c r="C82" s="1">
        <v>3243</v>
      </c>
      <c r="D82" s="12">
        <f t="shared" si="1"/>
        <v>0.40056273938965753</v>
      </c>
    </row>
    <row r="83" spans="2:4" x14ac:dyDescent="0.25">
      <c r="B83" s="11" t="s">
        <v>173</v>
      </c>
      <c r="C83" s="1">
        <v>3240</v>
      </c>
      <c r="D83" s="12">
        <f t="shared" si="1"/>
        <v>0.40019219106459775</v>
      </c>
    </row>
    <row r="84" spans="2:4" x14ac:dyDescent="0.25">
      <c r="B84" s="11" t="s">
        <v>39</v>
      </c>
      <c r="C84" s="1">
        <v>3220</v>
      </c>
      <c r="D84" s="12">
        <f t="shared" si="1"/>
        <v>0.39772186889753225</v>
      </c>
    </row>
    <row r="85" spans="2:4" x14ac:dyDescent="0.25">
      <c r="B85" s="11" t="s">
        <v>133</v>
      </c>
      <c r="C85" s="1">
        <v>3195</v>
      </c>
      <c r="D85" s="12">
        <f t="shared" si="1"/>
        <v>0.39463396618870056</v>
      </c>
    </row>
    <row r="86" spans="2:4" x14ac:dyDescent="0.25">
      <c r="B86" s="11" t="s">
        <v>217</v>
      </c>
      <c r="C86" s="1">
        <v>3110</v>
      </c>
      <c r="D86" s="12">
        <f t="shared" si="1"/>
        <v>0.38413509697867249</v>
      </c>
    </row>
    <row r="87" spans="2:4" x14ac:dyDescent="0.25">
      <c r="B87" s="11" t="s">
        <v>295</v>
      </c>
      <c r="C87" s="1">
        <v>3108</v>
      </c>
      <c r="D87" s="12">
        <f t="shared" si="1"/>
        <v>0.38388806476196596</v>
      </c>
    </row>
    <row r="88" spans="2:4" x14ac:dyDescent="0.25">
      <c r="B88" s="11" t="s">
        <v>345</v>
      </c>
      <c r="C88" s="1">
        <v>3081</v>
      </c>
      <c r="D88" s="12">
        <f t="shared" si="1"/>
        <v>0.38055312983642758</v>
      </c>
    </row>
    <row r="89" spans="2:4" x14ac:dyDescent="0.25">
      <c r="B89" s="11" t="s">
        <v>350</v>
      </c>
      <c r="C89" s="1">
        <v>3070</v>
      </c>
      <c r="D89" s="12">
        <f t="shared" si="1"/>
        <v>0.37919445264454166</v>
      </c>
    </row>
    <row r="90" spans="2:4" x14ac:dyDescent="0.25">
      <c r="B90" s="11" t="s">
        <v>2</v>
      </c>
      <c r="C90" s="1">
        <v>3041</v>
      </c>
      <c r="D90" s="12">
        <f t="shared" si="1"/>
        <v>0.37561248550229676</v>
      </c>
    </row>
    <row r="91" spans="2:4" x14ac:dyDescent="0.25">
      <c r="B91" s="11" t="s">
        <v>95</v>
      </c>
      <c r="C91" s="1">
        <v>2930</v>
      </c>
      <c r="D91" s="12">
        <f t="shared" si="1"/>
        <v>0.36190219747508368</v>
      </c>
    </row>
    <row r="92" spans="2:4" x14ac:dyDescent="0.25">
      <c r="B92" s="11" t="s">
        <v>381</v>
      </c>
      <c r="C92" s="1">
        <v>2810</v>
      </c>
      <c r="D92" s="12">
        <f t="shared" si="1"/>
        <v>0.34708026447269119</v>
      </c>
    </row>
    <row r="93" spans="2:4" x14ac:dyDescent="0.25">
      <c r="B93" s="11" t="s">
        <v>298</v>
      </c>
      <c r="C93" s="1">
        <v>2570</v>
      </c>
      <c r="D93" s="12">
        <f t="shared" si="1"/>
        <v>0.31743639846790617</v>
      </c>
    </row>
    <row r="94" spans="2:4" x14ac:dyDescent="0.25">
      <c r="B94" s="11" t="s">
        <v>35</v>
      </c>
      <c r="C94" s="1">
        <v>2567</v>
      </c>
      <c r="D94" s="12">
        <f t="shared" si="1"/>
        <v>0.31706585014284638</v>
      </c>
    </row>
    <row r="95" spans="2:4" x14ac:dyDescent="0.25">
      <c r="B95" s="11" t="s">
        <v>332</v>
      </c>
      <c r="C95" s="1">
        <v>2515</v>
      </c>
      <c r="D95" s="12">
        <f t="shared" si="1"/>
        <v>0.31064301250847626</v>
      </c>
    </row>
    <row r="96" spans="2:4" x14ac:dyDescent="0.25">
      <c r="B96" s="11" t="s">
        <v>131</v>
      </c>
      <c r="C96" s="1">
        <v>2495</v>
      </c>
      <c r="D96" s="12">
        <f t="shared" si="1"/>
        <v>0.30817269034141087</v>
      </c>
    </row>
    <row r="97" spans="2:4" x14ac:dyDescent="0.25">
      <c r="B97" s="11" t="s">
        <v>59</v>
      </c>
      <c r="C97" s="1">
        <v>2475</v>
      </c>
      <c r="D97" s="12">
        <f t="shared" si="1"/>
        <v>0.30570236817434543</v>
      </c>
    </row>
    <row r="98" spans="2:4" x14ac:dyDescent="0.25">
      <c r="B98" s="11" t="s">
        <v>301</v>
      </c>
      <c r="C98" s="1">
        <v>2454</v>
      </c>
      <c r="D98" s="12">
        <f t="shared" si="1"/>
        <v>0.30310852989892678</v>
      </c>
    </row>
    <row r="99" spans="2:4" x14ac:dyDescent="0.25">
      <c r="B99" s="11" t="s">
        <v>117</v>
      </c>
      <c r="C99" s="1">
        <v>2441</v>
      </c>
      <c r="D99" s="12">
        <f t="shared" si="1"/>
        <v>0.30150282049033422</v>
      </c>
    </row>
    <row r="100" spans="2:4" x14ac:dyDescent="0.25">
      <c r="B100" s="11" t="s">
        <v>73</v>
      </c>
      <c r="C100" s="1">
        <v>2418</v>
      </c>
      <c r="D100" s="12">
        <f t="shared" si="1"/>
        <v>0.29866194999820905</v>
      </c>
    </row>
    <row r="101" spans="2:4" x14ac:dyDescent="0.25">
      <c r="B101" s="11" t="s">
        <v>263</v>
      </c>
      <c r="C101" s="1">
        <v>2409</v>
      </c>
      <c r="D101" s="12">
        <f t="shared" si="1"/>
        <v>0.29755030502302954</v>
      </c>
    </row>
    <row r="102" spans="2:4" x14ac:dyDescent="0.25">
      <c r="B102" s="11" t="s">
        <v>3</v>
      </c>
      <c r="C102" s="1">
        <v>2395</v>
      </c>
      <c r="D102" s="12">
        <f t="shared" si="1"/>
        <v>0.29582107950608377</v>
      </c>
    </row>
    <row r="103" spans="2:4" x14ac:dyDescent="0.25">
      <c r="B103" s="11" t="s">
        <v>5</v>
      </c>
      <c r="C103" s="1">
        <v>2391</v>
      </c>
      <c r="D103" s="12">
        <f t="shared" si="1"/>
        <v>0.29532701507267073</v>
      </c>
    </row>
    <row r="104" spans="2:4" x14ac:dyDescent="0.25">
      <c r="B104" s="11" t="s">
        <v>100</v>
      </c>
      <c r="C104" s="1">
        <v>2386</v>
      </c>
      <c r="D104" s="12">
        <f t="shared" si="1"/>
        <v>0.29470943453090437</v>
      </c>
    </row>
    <row r="105" spans="2:4" x14ac:dyDescent="0.25">
      <c r="B105" s="11" t="s">
        <v>344</v>
      </c>
      <c r="C105" s="1">
        <v>2331</v>
      </c>
      <c r="D105" s="12">
        <f t="shared" si="1"/>
        <v>0.28791604857147446</v>
      </c>
    </row>
    <row r="106" spans="2:4" x14ac:dyDescent="0.25">
      <c r="B106" s="11" t="s">
        <v>374</v>
      </c>
      <c r="C106" s="1">
        <v>2329</v>
      </c>
      <c r="D106" s="12">
        <f t="shared" si="1"/>
        <v>0.28766901635476794</v>
      </c>
    </row>
    <row r="107" spans="2:4" x14ac:dyDescent="0.25">
      <c r="B107" s="11" t="s">
        <v>209</v>
      </c>
      <c r="C107" s="1">
        <v>2244</v>
      </c>
      <c r="D107" s="12">
        <f t="shared" si="1"/>
        <v>0.27717014714473992</v>
      </c>
    </row>
    <row r="108" spans="2:4" x14ac:dyDescent="0.25">
      <c r="B108" s="11" t="s">
        <v>60</v>
      </c>
      <c r="C108" s="1">
        <v>2133</v>
      </c>
      <c r="D108" s="12">
        <f t="shared" si="1"/>
        <v>0.26345985911752684</v>
      </c>
    </row>
    <row r="109" spans="2:4" x14ac:dyDescent="0.25">
      <c r="B109" s="11" t="s">
        <v>87</v>
      </c>
      <c r="C109" s="1">
        <v>2116</v>
      </c>
      <c r="D109" s="12">
        <f t="shared" si="1"/>
        <v>0.26136008527552124</v>
      </c>
    </row>
    <row r="110" spans="2:4" x14ac:dyDescent="0.25">
      <c r="B110" s="11" t="s">
        <v>256</v>
      </c>
      <c r="C110" s="1">
        <v>2110</v>
      </c>
      <c r="D110" s="12">
        <f t="shared" si="1"/>
        <v>0.26061898862540162</v>
      </c>
    </row>
    <row r="111" spans="2:4" x14ac:dyDescent="0.25">
      <c r="B111" s="11" t="s">
        <v>240</v>
      </c>
      <c r="C111" s="1">
        <v>2085</v>
      </c>
      <c r="D111" s="12">
        <f t="shared" si="1"/>
        <v>0.25753108591656981</v>
      </c>
    </row>
    <row r="112" spans="2:4" x14ac:dyDescent="0.25">
      <c r="B112" s="11" t="s">
        <v>382</v>
      </c>
      <c r="C112" s="1">
        <v>2053</v>
      </c>
      <c r="D112" s="12">
        <f t="shared" si="1"/>
        <v>0.25357857044926513</v>
      </c>
    </row>
    <row r="113" spans="2:4" x14ac:dyDescent="0.25">
      <c r="B113" s="11" t="s">
        <v>46</v>
      </c>
      <c r="C113" s="1">
        <v>2013</v>
      </c>
      <c r="D113" s="12">
        <f t="shared" si="1"/>
        <v>0.2486379261151343</v>
      </c>
    </row>
    <row r="114" spans="2:4" x14ac:dyDescent="0.25">
      <c r="B114" s="11" t="s">
        <v>99</v>
      </c>
      <c r="C114" s="1">
        <v>1970</v>
      </c>
      <c r="D114" s="12">
        <f t="shared" si="1"/>
        <v>0.24332673345594363</v>
      </c>
    </row>
    <row r="115" spans="2:4" x14ac:dyDescent="0.25">
      <c r="B115" s="11" t="s">
        <v>176</v>
      </c>
      <c r="C115" s="1">
        <v>1961</v>
      </c>
      <c r="D115" s="12">
        <f t="shared" si="1"/>
        <v>0.24221508848076423</v>
      </c>
    </row>
    <row r="116" spans="2:4" x14ac:dyDescent="0.25">
      <c r="B116" s="11" t="s">
        <v>226</v>
      </c>
      <c r="C116" s="1">
        <v>1953</v>
      </c>
      <c r="D116" s="12">
        <f t="shared" si="1"/>
        <v>0.24122695961393803</v>
      </c>
    </row>
    <row r="117" spans="2:4" x14ac:dyDescent="0.25">
      <c r="B117" s="11" t="s">
        <v>319</v>
      </c>
      <c r="C117" s="1">
        <v>1937</v>
      </c>
      <c r="D117" s="12">
        <f t="shared" si="1"/>
        <v>0.23925070188028572</v>
      </c>
    </row>
    <row r="118" spans="2:4" x14ac:dyDescent="0.25">
      <c r="B118" s="11" t="s">
        <v>384</v>
      </c>
      <c r="C118" s="1">
        <v>1910</v>
      </c>
      <c r="D118" s="12">
        <f t="shared" si="1"/>
        <v>0.23591576695474742</v>
      </c>
    </row>
    <row r="119" spans="2:4" x14ac:dyDescent="0.25">
      <c r="B119" s="11" t="s">
        <v>57</v>
      </c>
      <c r="C119" s="1">
        <v>1899</v>
      </c>
      <c r="D119" s="12">
        <f t="shared" si="1"/>
        <v>0.23455708976286141</v>
      </c>
    </row>
    <row r="120" spans="2:4" x14ac:dyDescent="0.25">
      <c r="B120" s="11" t="s">
        <v>190</v>
      </c>
      <c r="C120" s="1">
        <v>1898</v>
      </c>
      <c r="D120" s="12">
        <f t="shared" si="1"/>
        <v>0.23443357365450812</v>
      </c>
    </row>
    <row r="121" spans="2:4" x14ac:dyDescent="0.25">
      <c r="B121" s="11" t="s">
        <v>307</v>
      </c>
      <c r="C121" s="1">
        <v>1844</v>
      </c>
      <c r="D121" s="12">
        <f t="shared" si="1"/>
        <v>0.22776370380343153</v>
      </c>
    </row>
    <row r="122" spans="2:4" x14ac:dyDescent="0.25">
      <c r="B122" s="11" t="s">
        <v>81</v>
      </c>
      <c r="C122" s="1">
        <v>1824</v>
      </c>
      <c r="D122" s="12">
        <f t="shared" si="1"/>
        <v>0.22529338163636611</v>
      </c>
    </row>
    <row r="123" spans="2:4" x14ac:dyDescent="0.25">
      <c r="B123" s="11" t="s">
        <v>77</v>
      </c>
      <c r="C123" s="1">
        <v>1797</v>
      </c>
      <c r="D123" s="12">
        <f t="shared" si="1"/>
        <v>0.22195844671082779</v>
      </c>
    </row>
    <row r="124" spans="2:4" x14ac:dyDescent="0.25">
      <c r="B124" s="11" t="s">
        <v>236</v>
      </c>
      <c r="C124" s="1">
        <v>1786</v>
      </c>
      <c r="D124" s="12">
        <f t="shared" si="1"/>
        <v>0.22059976951894181</v>
      </c>
    </row>
    <row r="125" spans="2:4" x14ac:dyDescent="0.25">
      <c r="B125" s="11" t="s">
        <v>328</v>
      </c>
      <c r="C125" s="1">
        <v>1722</v>
      </c>
      <c r="D125" s="12">
        <f t="shared" si="1"/>
        <v>0.21269473858433249</v>
      </c>
    </row>
    <row r="126" spans="2:4" x14ac:dyDescent="0.25">
      <c r="B126" s="11" t="s">
        <v>227</v>
      </c>
      <c r="C126" s="1">
        <v>1711</v>
      </c>
      <c r="D126" s="12">
        <f t="shared" si="1"/>
        <v>0.21133606139244648</v>
      </c>
    </row>
    <row r="127" spans="2:4" x14ac:dyDescent="0.25">
      <c r="B127" s="11" t="s">
        <v>101</v>
      </c>
      <c r="C127" s="1">
        <v>1678</v>
      </c>
      <c r="D127" s="12">
        <f t="shared" si="1"/>
        <v>0.20726002981678857</v>
      </c>
    </row>
    <row r="128" spans="2:4" x14ac:dyDescent="0.25">
      <c r="B128" s="11" t="s">
        <v>122</v>
      </c>
      <c r="C128" s="1">
        <v>1672</v>
      </c>
      <c r="D128" s="12">
        <f t="shared" si="1"/>
        <v>0.20651893316666892</v>
      </c>
    </row>
    <row r="129" spans="2:4" x14ac:dyDescent="0.25">
      <c r="B129" s="11" t="s">
        <v>253</v>
      </c>
      <c r="C129" s="1">
        <v>1655</v>
      </c>
      <c r="D129" s="12">
        <f t="shared" si="1"/>
        <v>0.20441915932466331</v>
      </c>
    </row>
    <row r="130" spans="2:4" x14ac:dyDescent="0.25">
      <c r="B130" s="11" t="s">
        <v>193</v>
      </c>
      <c r="C130" s="1">
        <v>1635</v>
      </c>
      <c r="D130" s="12">
        <f t="shared" si="1"/>
        <v>0.2019488371575979</v>
      </c>
    </row>
    <row r="131" spans="2:4" x14ac:dyDescent="0.25">
      <c r="B131" s="11" t="s">
        <v>24</v>
      </c>
      <c r="C131" s="1">
        <v>1591</v>
      </c>
      <c r="D131" s="12">
        <f t="shared" si="1"/>
        <v>0.196514128390054</v>
      </c>
    </row>
    <row r="132" spans="2:4" x14ac:dyDescent="0.25">
      <c r="B132" s="11" t="s">
        <v>144</v>
      </c>
      <c r="C132" s="1">
        <v>1586</v>
      </c>
      <c r="D132" s="12">
        <f t="shared" si="1"/>
        <v>0.19589654784828761</v>
      </c>
    </row>
    <row r="133" spans="2:4" x14ac:dyDescent="0.25">
      <c r="B133" s="11" t="s">
        <v>151</v>
      </c>
      <c r="C133" s="1">
        <v>1585</v>
      </c>
      <c r="D133" s="12">
        <f t="shared" ref="D133:D196" si="2">C133/809611*100</f>
        <v>0.19577303173993438</v>
      </c>
    </row>
    <row r="134" spans="2:4" x14ac:dyDescent="0.25">
      <c r="B134" s="11" t="s">
        <v>97</v>
      </c>
      <c r="C134" s="1">
        <v>1577</v>
      </c>
      <c r="D134" s="12">
        <f t="shared" si="2"/>
        <v>0.19478490287310821</v>
      </c>
    </row>
    <row r="135" spans="2:4" x14ac:dyDescent="0.25">
      <c r="B135" s="11" t="s">
        <v>269</v>
      </c>
      <c r="C135" s="1">
        <v>1571</v>
      </c>
      <c r="D135" s="12">
        <f t="shared" si="2"/>
        <v>0.19404380622298859</v>
      </c>
    </row>
    <row r="136" spans="2:4" x14ac:dyDescent="0.25">
      <c r="B136" s="11" t="s">
        <v>246</v>
      </c>
      <c r="C136" s="1">
        <v>1551</v>
      </c>
      <c r="D136" s="12">
        <f t="shared" si="2"/>
        <v>0.19157348405592314</v>
      </c>
    </row>
    <row r="137" spans="2:4" x14ac:dyDescent="0.25">
      <c r="B137" s="11" t="s">
        <v>334</v>
      </c>
      <c r="C137" s="1">
        <v>1504</v>
      </c>
      <c r="D137" s="12">
        <f t="shared" si="2"/>
        <v>0.18576822696331943</v>
      </c>
    </row>
    <row r="138" spans="2:4" x14ac:dyDescent="0.25">
      <c r="B138" s="11" t="s">
        <v>12</v>
      </c>
      <c r="C138" s="1">
        <v>1490</v>
      </c>
      <c r="D138" s="12">
        <f t="shared" si="2"/>
        <v>0.18403900144637364</v>
      </c>
    </row>
    <row r="139" spans="2:4" x14ac:dyDescent="0.25">
      <c r="B139" s="11" t="s">
        <v>239</v>
      </c>
      <c r="C139" s="1">
        <v>1472</v>
      </c>
      <c r="D139" s="12">
        <f t="shared" si="2"/>
        <v>0.18181571149601475</v>
      </c>
    </row>
    <row r="140" spans="2:4" x14ac:dyDescent="0.25">
      <c r="B140" s="11" t="s">
        <v>25</v>
      </c>
      <c r="C140" s="1">
        <v>1467</v>
      </c>
      <c r="D140" s="12">
        <f t="shared" si="2"/>
        <v>0.18119813095424839</v>
      </c>
    </row>
    <row r="141" spans="2:4" x14ac:dyDescent="0.25">
      <c r="B141" s="11" t="s">
        <v>331</v>
      </c>
      <c r="C141" s="1">
        <v>1466</v>
      </c>
      <c r="D141" s="12">
        <f t="shared" si="2"/>
        <v>0.18107461484589513</v>
      </c>
    </row>
    <row r="142" spans="2:4" x14ac:dyDescent="0.25">
      <c r="B142" s="11" t="s">
        <v>132</v>
      </c>
      <c r="C142" s="1">
        <v>1461</v>
      </c>
      <c r="D142" s="12">
        <f t="shared" si="2"/>
        <v>0.18045703430412877</v>
      </c>
    </row>
    <row r="143" spans="2:4" x14ac:dyDescent="0.25">
      <c r="B143" s="11" t="s">
        <v>40</v>
      </c>
      <c r="C143" s="1">
        <v>1446</v>
      </c>
      <c r="D143" s="12">
        <f t="shared" si="2"/>
        <v>0.17860429267882971</v>
      </c>
    </row>
    <row r="144" spans="2:4" x14ac:dyDescent="0.25">
      <c r="B144" s="11" t="s">
        <v>272</v>
      </c>
      <c r="C144" s="1">
        <v>1420</v>
      </c>
      <c r="D144" s="12">
        <f t="shared" si="2"/>
        <v>0.17539287386164468</v>
      </c>
    </row>
    <row r="145" spans="2:4" x14ac:dyDescent="0.25">
      <c r="B145" s="11" t="s">
        <v>186</v>
      </c>
      <c r="C145" s="1">
        <v>1418</v>
      </c>
      <c r="D145" s="12">
        <f t="shared" si="2"/>
        <v>0.17514584164493813</v>
      </c>
    </row>
    <row r="146" spans="2:4" x14ac:dyDescent="0.25">
      <c r="B146" s="11" t="s">
        <v>369</v>
      </c>
      <c r="C146" s="1">
        <v>1418</v>
      </c>
      <c r="D146" s="12">
        <f t="shared" si="2"/>
        <v>0.17514584164493813</v>
      </c>
    </row>
    <row r="147" spans="2:4" x14ac:dyDescent="0.25">
      <c r="B147" s="11" t="s">
        <v>342</v>
      </c>
      <c r="C147" s="1">
        <v>1413</v>
      </c>
      <c r="D147" s="12">
        <f t="shared" si="2"/>
        <v>0.17452826110317177</v>
      </c>
    </row>
    <row r="148" spans="2:4" x14ac:dyDescent="0.25">
      <c r="B148" s="11" t="s">
        <v>155</v>
      </c>
      <c r="C148" s="1">
        <v>1394</v>
      </c>
      <c r="D148" s="12">
        <f t="shared" si="2"/>
        <v>0.17218145504445961</v>
      </c>
    </row>
    <row r="149" spans="2:4" x14ac:dyDescent="0.25">
      <c r="B149" s="11" t="s">
        <v>395</v>
      </c>
      <c r="C149" s="1">
        <v>1387</v>
      </c>
      <c r="D149" s="12">
        <f t="shared" si="2"/>
        <v>0.17131684228598673</v>
      </c>
    </row>
    <row r="150" spans="2:4" x14ac:dyDescent="0.25">
      <c r="B150" s="11" t="s">
        <v>194</v>
      </c>
      <c r="C150" s="1">
        <v>1381</v>
      </c>
      <c r="D150" s="12">
        <f t="shared" si="2"/>
        <v>0.17057574563586708</v>
      </c>
    </row>
    <row r="151" spans="2:4" x14ac:dyDescent="0.25">
      <c r="B151" s="11" t="s">
        <v>208</v>
      </c>
      <c r="C151" s="1">
        <v>1324</v>
      </c>
      <c r="D151" s="12">
        <f t="shared" si="2"/>
        <v>0.16353532745973068</v>
      </c>
    </row>
    <row r="152" spans="2:4" x14ac:dyDescent="0.25">
      <c r="B152" s="11" t="s">
        <v>289</v>
      </c>
      <c r="C152" s="1">
        <v>1279</v>
      </c>
      <c r="D152" s="12">
        <f t="shared" si="2"/>
        <v>0.15797710258383346</v>
      </c>
    </row>
    <row r="153" spans="2:4" x14ac:dyDescent="0.25">
      <c r="B153" s="11" t="s">
        <v>391</v>
      </c>
      <c r="C153" s="1">
        <v>1271</v>
      </c>
      <c r="D153" s="12">
        <f t="shared" si="2"/>
        <v>0.15698897371700732</v>
      </c>
    </row>
    <row r="154" spans="2:4" x14ac:dyDescent="0.25">
      <c r="B154" s="11" t="s">
        <v>170</v>
      </c>
      <c r="C154" s="1">
        <v>1205</v>
      </c>
      <c r="D154" s="12">
        <f t="shared" si="2"/>
        <v>0.14883691056569143</v>
      </c>
    </row>
    <row r="155" spans="2:4" x14ac:dyDescent="0.25">
      <c r="B155" s="11" t="s">
        <v>254</v>
      </c>
      <c r="C155" s="1">
        <v>1185</v>
      </c>
      <c r="D155" s="12">
        <f t="shared" si="2"/>
        <v>0.14636658839862601</v>
      </c>
    </row>
    <row r="156" spans="2:4" x14ac:dyDescent="0.25">
      <c r="B156" s="11" t="s">
        <v>287</v>
      </c>
      <c r="C156" s="1">
        <v>1181</v>
      </c>
      <c r="D156" s="12">
        <f t="shared" si="2"/>
        <v>0.14587252396521291</v>
      </c>
    </row>
    <row r="157" spans="2:4" x14ac:dyDescent="0.25">
      <c r="B157" s="11" t="s">
        <v>129</v>
      </c>
      <c r="C157" s="1">
        <v>1134</v>
      </c>
      <c r="D157" s="12">
        <f t="shared" si="2"/>
        <v>0.1400672668726092</v>
      </c>
    </row>
    <row r="158" spans="2:4" x14ac:dyDescent="0.25">
      <c r="B158" s="11" t="s">
        <v>292</v>
      </c>
      <c r="C158" s="1">
        <v>1067</v>
      </c>
      <c r="D158" s="12">
        <f t="shared" si="2"/>
        <v>0.13179168761294005</v>
      </c>
    </row>
    <row r="159" spans="2:4" x14ac:dyDescent="0.25">
      <c r="B159" s="11" t="s">
        <v>343</v>
      </c>
      <c r="C159" s="1">
        <v>1063</v>
      </c>
      <c r="D159" s="12">
        <f t="shared" si="2"/>
        <v>0.13129762317952695</v>
      </c>
    </row>
    <row r="160" spans="2:4" x14ac:dyDescent="0.25">
      <c r="B160" s="11" t="s">
        <v>296</v>
      </c>
      <c r="C160" s="1">
        <v>1044</v>
      </c>
      <c r="D160" s="12">
        <f t="shared" si="2"/>
        <v>0.1289508171208148</v>
      </c>
    </row>
    <row r="161" spans="2:4" x14ac:dyDescent="0.25">
      <c r="B161" s="11" t="s">
        <v>365</v>
      </c>
      <c r="C161" s="1">
        <v>997</v>
      </c>
      <c r="D161" s="12">
        <f t="shared" si="2"/>
        <v>0.12314556002821107</v>
      </c>
    </row>
    <row r="162" spans="2:4" x14ac:dyDescent="0.25">
      <c r="B162" s="11" t="s">
        <v>167</v>
      </c>
      <c r="C162" s="1">
        <v>876</v>
      </c>
      <c r="D162" s="12">
        <f t="shared" si="2"/>
        <v>0.1082001109174653</v>
      </c>
    </row>
    <row r="163" spans="2:4" x14ac:dyDescent="0.25">
      <c r="B163" s="11" t="s">
        <v>361</v>
      </c>
      <c r="C163" s="1">
        <v>867</v>
      </c>
      <c r="D163" s="12">
        <f t="shared" si="2"/>
        <v>0.10708846594228585</v>
      </c>
    </row>
    <row r="164" spans="2:4" x14ac:dyDescent="0.25">
      <c r="B164" s="11" t="s">
        <v>154</v>
      </c>
      <c r="C164" s="1">
        <v>850</v>
      </c>
      <c r="D164" s="12">
        <f t="shared" si="2"/>
        <v>0.10498869210028025</v>
      </c>
    </row>
    <row r="165" spans="2:4" x14ac:dyDescent="0.25">
      <c r="B165" s="11" t="s">
        <v>38</v>
      </c>
      <c r="C165" s="1">
        <v>787</v>
      </c>
      <c r="D165" s="12">
        <f t="shared" si="2"/>
        <v>9.7207177274024198E-2</v>
      </c>
    </row>
    <row r="166" spans="2:4" x14ac:dyDescent="0.25">
      <c r="B166" s="11" t="s">
        <v>198</v>
      </c>
      <c r="C166" s="1">
        <v>740</v>
      </c>
      <c r="D166" s="12">
        <f t="shared" si="2"/>
        <v>9.140192018142046E-2</v>
      </c>
    </row>
    <row r="167" spans="2:4" x14ac:dyDescent="0.25">
      <c r="B167" s="11" t="s">
        <v>290</v>
      </c>
      <c r="C167" s="1">
        <v>688</v>
      </c>
      <c r="D167" s="12">
        <f t="shared" si="2"/>
        <v>8.4979082547050375E-2</v>
      </c>
    </row>
    <row r="168" spans="2:4" x14ac:dyDescent="0.25">
      <c r="B168" s="11" t="s">
        <v>148</v>
      </c>
      <c r="C168" s="1">
        <v>630</v>
      </c>
      <c r="D168" s="12">
        <f t="shared" si="2"/>
        <v>7.7815148262560668E-2</v>
      </c>
    </row>
    <row r="169" spans="2:4" x14ac:dyDescent="0.25">
      <c r="B169" s="11" t="s">
        <v>214</v>
      </c>
      <c r="C169" s="1">
        <v>601</v>
      </c>
      <c r="D169" s="12">
        <f t="shared" si="2"/>
        <v>7.4233181120315808E-2</v>
      </c>
    </row>
    <row r="170" spans="2:4" x14ac:dyDescent="0.25">
      <c r="B170" s="11" t="s">
        <v>118</v>
      </c>
      <c r="C170" s="1">
        <v>449</v>
      </c>
      <c r="D170" s="12">
        <f t="shared" si="2"/>
        <v>5.5458732650618625E-2</v>
      </c>
    </row>
    <row r="171" spans="2:4" x14ac:dyDescent="0.25">
      <c r="B171" s="11" t="s">
        <v>375</v>
      </c>
      <c r="C171" s="1">
        <v>345</v>
      </c>
      <c r="D171" s="12">
        <f t="shared" si="2"/>
        <v>4.2613057381878455E-2</v>
      </c>
    </row>
    <row r="172" spans="2:4" x14ac:dyDescent="0.25">
      <c r="B172" s="11" t="s">
        <v>318</v>
      </c>
      <c r="C172" s="1">
        <v>301</v>
      </c>
      <c r="D172" s="12">
        <f t="shared" si="2"/>
        <v>3.7178348614334542E-2</v>
      </c>
    </row>
    <row r="173" spans="2:4" x14ac:dyDescent="0.25">
      <c r="B173" s="11" t="s">
        <v>1</v>
      </c>
      <c r="C173" s="1">
        <v>0</v>
      </c>
      <c r="D173" s="12">
        <f t="shared" si="2"/>
        <v>0</v>
      </c>
    </row>
    <row r="174" spans="2:4" x14ac:dyDescent="0.25">
      <c r="B174" s="11" t="s">
        <v>4</v>
      </c>
      <c r="C174" s="1">
        <v>0</v>
      </c>
      <c r="D174" s="12">
        <f t="shared" si="2"/>
        <v>0</v>
      </c>
    </row>
    <row r="175" spans="2:4" x14ac:dyDescent="0.25">
      <c r="B175" s="11" t="s">
        <v>6</v>
      </c>
      <c r="C175" s="1">
        <v>0</v>
      </c>
      <c r="D175" s="12">
        <f t="shared" si="2"/>
        <v>0</v>
      </c>
    </row>
    <row r="176" spans="2:4" x14ac:dyDescent="0.25">
      <c r="B176" s="11" t="s">
        <v>7</v>
      </c>
      <c r="C176" s="1">
        <v>0</v>
      </c>
      <c r="D176" s="12">
        <f t="shared" si="2"/>
        <v>0</v>
      </c>
    </row>
    <row r="177" spans="2:4" x14ac:dyDescent="0.25">
      <c r="B177" s="11" t="s">
        <v>8</v>
      </c>
      <c r="C177" s="1">
        <v>0</v>
      </c>
      <c r="D177" s="12">
        <f t="shared" si="2"/>
        <v>0</v>
      </c>
    </row>
    <row r="178" spans="2:4" x14ac:dyDescent="0.25">
      <c r="B178" s="11" t="s">
        <v>9</v>
      </c>
      <c r="C178" s="1">
        <v>0</v>
      </c>
      <c r="D178" s="12">
        <f t="shared" si="2"/>
        <v>0</v>
      </c>
    </row>
    <row r="179" spans="2:4" x14ac:dyDescent="0.25">
      <c r="B179" s="11" t="s">
        <v>10</v>
      </c>
      <c r="C179" s="1">
        <v>0</v>
      </c>
      <c r="D179" s="12">
        <f t="shared" si="2"/>
        <v>0</v>
      </c>
    </row>
    <row r="180" spans="2:4" x14ac:dyDescent="0.25">
      <c r="B180" s="11" t="s">
        <v>11</v>
      </c>
      <c r="C180" s="1">
        <v>0</v>
      </c>
      <c r="D180" s="12">
        <f t="shared" si="2"/>
        <v>0</v>
      </c>
    </row>
    <row r="181" spans="2:4" x14ac:dyDescent="0.25">
      <c r="B181" s="11" t="s">
        <v>13</v>
      </c>
      <c r="C181" s="1">
        <v>0</v>
      </c>
      <c r="D181" s="12">
        <f t="shared" si="2"/>
        <v>0</v>
      </c>
    </row>
    <row r="182" spans="2:4" x14ac:dyDescent="0.25">
      <c r="B182" s="11" t="s">
        <v>14</v>
      </c>
      <c r="C182" s="1">
        <v>0</v>
      </c>
      <c r="D182" s="12">
        <f t="shared" si="2"/>
        <v>0</v>
      </c>
    </row>
    <row r="183" spans="2:4" x14ac:dyDescent="0.25">
      <c r="B183" s="11" t="s">
        <v>18</v>
      </c>
      <c r="C183" s="1">
        <v>0</v>
      </c>
      <c r="D183" s="12">
        <f t="shared" si="2"/>
        <v>0</v>
      </c>
    </row>
    <row r="184" spans="2:4" x14ac:dyDescent="0.25">
      <c r="B184" s="11" t="s">
        <v>19</v>
      </c>
      <c r="C184" s="1">
        <v>0</v>
      </c>
      <c r="D184" s="12">
        <f t="shared" si="2"/>
        <v>0</v>
      </c>
    </row>
    <row r="185" spans="2:4" x14ac:dyDescent="0.25">
      <c r="B185" s="11" t="s">
        <v>20</v>
      </c>
      <c r="C185" s="1">
        <v>0</v>
      </c>
      <c r="D185" s="12">
        <f t="shared" si="2"/>
        <v>0</v>
      </c>
    </row>
    <row r="186" spans="2:4" x14ac:dyDescent="0.25">
      <c r="B186" s="11" t="s">
        <v>22</v>
      </c>
      <c r="C186" s="1">
        <v>0</v>
      </c>
      <c r="D186" s="12">
        <f t="shared" si="2"/>
        <v>0</v>
      </c>
    </row>
    <row r="187" spans="2:4" x14ac:dyDescent="0.25">
      <c r="B187" s="11" t="s">
        <v>23</v>
      </c>
      <c r="C187" s="1">
        <v>0</v>
      </c>
      <c r="D187" s="12">
        <f t="shared" si="2"/>
        <v>0</v>
      </c>
    </row>
    <row r="188" spans="2:4" x14ac:dyDescent="0.25">
      <c r="B188" s="11" t="s">
        <v>26</v>
      </c>
      <c r="C188" s="1">
        <v>0</v>
      </c>
      <c r="D188" s="12">
        <f t="shared" si="2"/>
        <v>0</v>
      </c>
    </row>
    <row r="189" spans="2:4" x14ac:dyDescent="0.25">
      <c r="B189" s="11" t="s">
        <v>27</v>
      </c>
      <c r="C189" s="1">
        <v>0</v>
      </c>
      <c r="D189" s="12">
        <f t="shared" si="2"/>
        <v>0</v>
      </c>
    </row>
    <row r="190" spans="2:4" x14ac:dyDescent="0.25">
      <c r="B190" s="11" t="s">
        <v>28</v>
      </c>
      <c r="C190" s="1">
        <v>0</v>
      </c>
      <c r="D190" s="12">
        <f t="shared" si="2"/>
        <v>0</v>
      </c>
    </row>
    <row r="191" spans="2:4" x14ac:dyDescent="0.25">
      <c r="B191" s="11" t="s">
        <v>29</v>
      </c>
      <c r="C191" s="1">
        <v>0</v>
      </c>
      <c r="D191" s="12">
        <f t="shared" si="2"/>
        <v>0</v>
      </c>
    </row>
    <row r="192" spans="2:4" x14ac:dyDescent="0.25">
      <c r="B192" s="11" t="s">
        <v>30</v>
      </c>
      <c r="C192" s="1">
        <v>0</v>
      </c>
      <c r="D192" s="12">
        <f t="shared" si="2"/>
        <v>0</v>
      </c>
    </row>
    <row r="193" spans="2:4" x14ac:dyDescent="0.25">
      <c r="B193" s="11" t="s">
        <v>31</v>
      </c>
      <c r="C193" s="1">
        <v>0</v>
      </c>
      <c r="D193" s="12">
        <f t="shared" si="2"/>
        <v>0</v>
      </c>
    </row>
    <row r="194" spans="2:4" x14ac:dyDescent="0.25">
      <c r="B194" s="11" t="s">
        <v>32</v>
      </c>
      <c r="C194" s="1">
        <v>0</v>
      </c>
      <c r="D194" s="12">
        <f t="shared" si="2"/>
        <v>0</v>
      </c>
    </row>
    <row r="195" spans="2:4" x14ac:dyDescent="0.25">
      <c r="B195" s="11" t="s">
        <v>33</v>
      </c>
      <c r="C195" s="1">
        <v>0</v>
      </c>
      <c r="D195" s="12">
        <f t="shared" si="2"/>
        <v>0</v>
      </c>
    </row>
    <row r="196" spans="2:4" x14ac:dyDescent="0.25">
      <c r="B196" s="11" t="s">
        <v>36</v>
      </c>
      <c r="C196" s="1">
        <v>0</v>
      </c>
      <c r="D196" s="12">
        <f t="shared" si="2"/>
        <v>0</v>
      </c>
    </row>
    <row r="197" spans="2:4" x14ac:dyDescent="0.25">
      <c r="B197" s="11" t="s">
        <v>37</v>
      </c>
      <c r="C197" s="1">
        <v>0</v>
      </c>
      <c r="D197" s="12">
        <f t="shared" ref="D197:D260" si="3">C197/809611*100</f>
        <v>0</v>
      </c>
    </row>
    <row r="198" spans="2:4" x14ac:dyDescent="0.25">
      <c r="B198" s="11" t="s">
        <v>41</v>
      </c>
      <c r="C198" s="1">
        <v>0</v>
      </c>
      <c r="D198" s="12">
        <f t="shared" si="3"/>
        <v>0</v>
      </c>
    </row>
    <row r="199" spans="2:4" x14ac:dyDescent="0.25">
      <c r="B199" s="11" t="s">
        <v>44</v>
      </c>
      <c r="C199" s="1">
        <v>0</v>
      </c>
      <c r="D199" s="12">
        <f t="shared" si="3"/>
        <v>0</v>
      </c>
    </row>
    <row r="200" spans="2:4" x14ac:dyDescent="0.25">
      <c r="B200" s="11" t="s">
        <v>47</v>
      </c>
      <c r="C200" s="1">
        <v>0</v>
      </c>
      <c r="D200" s="12">
        <f t="shared" si="3"/>
        <v>0</v>
      </c>
    </row>
    <row r="201" spans="2:4" x14ac:dyDescent="0.25">
      <c r="B201" s="11" t="s">
        <v>48</v>
      </c>
      <c r="C201" s="1">
        <v>0</v>
      </c>
      <c r="D201" s="12">
        <f t="shared" si="3"/>
        <v>0</v>
      </c>
    </row>
    <row r="202" spans="2:4" x14ac:dyDescent="0.25">
      <c r="B202" s="11" t="s">
        <v>49</v>
      </c>
      <c r="C202" s="1">
        <v>0</v>
      </c>
      <c r="D202" s="12">
        <f t="shared" si="3"/>
        <v>0</v>
      </c>
    </row>
    <row r="203" spans="2:4" x14ac:dyDescent="0.25">
      <c r="B203" s="11" t="s">
        <v>50</v>
      </c>
      <c r="C203" s="1">
        <v>0</v>
      </c>
      <c r="D203" s="12">
        <f t="shared" si="3"/>
        <v>0</v>
      </c>
    </row>
    <row r="204" spans="2:4" x14ac:dyDescent="0.25">
      <c r="B204" s="11" t="s">
        <v>52</v>
      </c>
      <c r="C204" s="1">
        <v>0</v>
      </c>
      <c r="D204" s="12">
        <f t="shared" si="3"/>
        <v>0</v>
      </c>
    </row>
    <row r="205" spans="2:4" x14ac:dyDescent="0.25">
      <c r="B205" s="11" t="s">
        <v>53</v>
      </c>
      <c r="C205" s="1">
        <v>0</v>
      </c>
      <c r="D205" s="12">
        <f t="shared" si="3"/>
        <v>0</v>
      </c>
    </row>
    <row r="206" spans="2:4" x14ac:dyDescent="0.25">
      <c r="B206" s="11" t="s">
        <v>54</v>
      </c>
      <c r="C206" s="1">
        <v>0</v>
      </c>
      <c r="D206" s="12">
        <f t="shared" si="3"/>
        <v>0</v>
      </c>
    </row>
    <row r="207" spans="2:4" x14ac:dyDescent="0.25">
      <c r="B207" s="11" t="s">
        <v>55</v>
      </c>
      <c r="C207" s="1">
        <v>0</v>
      </c>
      <c r="D207" s="12">
        <f t="shared" si="3"/>
        <v>0</v>
      </c>
    </row>
    <row r="208" spans="2:4" x14ac:dyDescent="0.25">
      <c r="B208" s="11" t="s">
        <v>56</v>
      </c>
      <c r="C208" s="1">
        <v>0</v>
      </c>
      <c r="D208" s="12">
        <f t="shared" si="3"/>
        <v>0</v>
      </c>
    </row>
    <row r="209" spans="2:4" x14ac:dyDescent="0.25">
      <c r="B209" s="11" t="s">
        <v>58</v>
      </c>
      <c r="C209" s="1">
        <v>0</v>
      </c>
      <c r="D209" s="12">
        <f t="shared" si="3"/>
        <v>0</v>
      </c>
    </row>
    <row r="210" spans="2:4" x14ac:dyDescent="0.25">
      <c r="B210" s="11" t="s">
        <v>61</v>
      </c>
      <c r="C210" s="1">
        <v>0</v>
      </c>
      <c r="D210" s="12">
        <f t="shared" si="3"/>
        <v>0</v>
      </c>
    </row>
    <row r="211" spans="2:4" x14ac:dyDescent="0.25">
      <c r="B211" s="11" t="s">
        <v>64</v>
      </c>
      <c r="C211" s="1">
        <v>0</v>
      </c>
      <c r="D211" s="12">
        <f t="shared" si="3"/>
        <v>0</v>
      </c>
    </row>
    <row r="212" spans="2:4" x14ac:dyDescent="0.25">
      <c r="B212" s="11" t="s">
        <v>66</v>
      </c>
      <c r="C212" s="1">
        <v>0</v>
      </c>
      <c r="D212" s="12">
        <f t="shared" si="3"/>
        <v>0</v>
      </c>
    </row>
    <row r="213" spans="2:4" x14ac:dyDescent="0.25">
      <c r="B213" s="11" t="s">
        <v>67</v>
      </c>
      <c r="C213" s="1">
        <v>0</v>
      </c>
      <c r="D213" s="12">
        <f t="shared" si="3"/>
        <v>0</v>
      </c>
    </row>
    <row r="214" spans="2:4" x14ac:dyDescent="0.25">
      <c r="B214" s="11" t="s">
        <v>69</v>
      </c>
      <c r="C214" s="1">
        <v>0</v>
      </c>
      <c r="D214" s="12">
        <f t="shared" si="3"/>
        <v>0</v>
      </c>
    </row>
    <row r="215" spans="2:4" x14ac:dyDescent="0.25">
      <c r="B215" s="11" t="s">
        <v>70</v>
      </c>
      <c r="C215" s="1">
        <v>0</v>
      </c>
      <c r="D215" s="12">
        <f t="shared" si="3"/>
        <v>0</v>
      </c>
    </row>
    <row r="216" spans="2:4" x14ac:dyDescent="0.25">
      <c r="B216" s="11" t="s">
        <v>71</v>
      </c>
      <c r="C216" s="1">
        <v>0</v>
      </c>
      <c r="D216" s="12">
        <f t="shared" si="3"/>
        <v>0</v>
      </c>
    </row>
    <row r="217" spans="2:4" x14ac:dyDescent="0.25">
      <c r="B217" s="11" t="s">
        <v>72</v>
      </c>
      <c r="C217" s="1">
        <v>0</v>
      </c>
      <c r="D217" s="12">
        <f t="shared" si="3"/>
        <v>0</v>
      </c>
    </row>
    <row r="218" spans="2:4" x14ac:dyDescent="0.25">
      <c r="B218" s="11" t="s">
        <v>74</v>
      </c>
      <c r="C218" s="1">
        <v>0</v>
      </c>
      <c r="D218" s="12">
        <f t="shared" si="3"/>
        <v>0</v>
      </c>
    </row>
    <row r="219" spans="2:4" x14ac:dyDescent="0.25">
      <c r="B219" s="11" t="s">
        <v>75</v>
      </c>
      <c r="C219" s="1">
        <v>0</v>
      </c>
      <c r="D219" s="12">
        <f t="shared" si="3"/>
        <v>0</v>
      </c>
    </row>
    <row r="220" spans="2:4" x14ac:dyDescent="0.25">
      <c r="B220" s="11" t="s">
        <v>76</v>
      </c>
      <c r="C220" s="1">
        <v>0</v>
      </c>
      <c r="D220" s="12">
        <f t="shared" si="3"/>
        <v>0</v>
      </c>
    </row>
    <row r="221" spans="2:4" x14ac:dyDescent="0.25">
      <c r="B221" s="11" t="s">
        <v>78</v>
      </c>
      <c r="C221" s="1">
        <v>0</v>
      </c>
      <c r="D221" s="12">
        <f t="shared" si="3"/>
        <v>0</v>
      </c>
    </row>
    <row r="222" spans="2:4" x14ac:dyDescent="0.25">
      <c r="B222" s="11" t="s">
        <v>79</v>
      </c>
      <c r="C222" s="1">
        <v>0</v>
      </c>
      <c r="D222" s="12">
        <f t="shared" si="3"/>
        <v>0</v>
      </c>
    </row>
    <row r="223" spans="2:4" x14ac:dyDescent="0.25">
      <c r="B223" s="11" t="s">
        <v>80</v>
      </c>
      <c r="C223" s="1">
        <v>0</v>
      </c>
      <c r="D223" s="12">
        <f t="shared" si="3"/>
        <v>0</v>
      </c>
    </row>
    <row r="224" spans="2:4" x14ac:dyDescent="0.25">
      <c r="B224" s="11" t="s">
        <v>82</v>
      </c>
      <c r="C224" s="1">
        <v>0</v>
      </c>
      <c r="D224" s="12">
        <f t="shared" si="3"/>
        <v>0</v>
      </c>
    </row>
    <row r="225" spans="2:4" x14ac:dyDescent="0.25">
      <c r="B225" s="11" t="s">
        <v>83</v>
      </c>
      <c r="C225" s="1">
        <v>0</v>
      </c>
      <c r="D225" s="12">
        <f t="shared" si="3"/>
        <v>0</v>
      </c>
    </row>
    <row r="226" spans="2:4" x14ac:dyDescent="0.25">
      <c r="B226" s="11" t="s">
        <v>85</v>
      </c>
      <c r="C226" s="1">
        <v>0</v>
      </c>
      <c r="D226" s="12">
        <f t="shared" si="3"/>
        <v>0</v>
      </c>
    </row>
    <row r="227" spans="2:4" x14ac:dyDescent="0.25">
      <c r="B227" s="11" t="s">
        <v>86</v>
      </c>
      <c r="C227" s="1">
        <v>0</v>
      </c>
      <c r="D227" s="12">
        <f t="shared" si="3"/>
        <v>0</v>
      </c>
    </row>
    <row r="228" spans="2:4" x14ac:dyDescent="0.25">
      <c r="B228" s="11" t="s">
        <v>88</v>
      </c>
      <c r="C228" s="1">
        <v>0</v>
      </c>
      <c r="D228" s="12">
        <f t="shared" si="3"/>
        <v>0</v>
      </c>
    </row>
    <row r="229" spans="2:4" x14ac:dyDescent="0.25">
      <c r="B229" s="11" t="s">
        <v>90</v>
      </c>
      <c r="C229" s="1">
        <v>0</v>
      </c>
      <c r="D229" s="12">
        <f t="shared" si="3"/>
        <v>0</v>
      </c>
    </row>
    <row r="230" spans="2:4" x14ac:dyDescent="0.25">
      <c r="B230" s="11" t="s">
        <v>91</v>
      </c>
      <c r="C230" s="1">
        <v>0</v>
      </c>
      <c r="D230" s="12">
        <f t="shared" si="3"/>
        <v>0</v>
      </c>
    </row>
    <row r="231" spans="2:4" x14ac:dyDescent="0.25">
      <c r="B231" s="11" t="s">
        <v>92</v>
      </c>
      <c r="C231" s="1">
        <v>0</v>
      </c>
      <c r="D231" s="12">
        <f t="shared" si="3"/>
        <v>0</v>
      </c>
    </row>
    <row r="232" spans="2:4" x14ac:dyDescent="0.25">
      <c r="B232" s="11" t="s">
        <v>93</v>
      </c>
      <c r="C232" s="1">
        <v>0</v>
      </c>
      <c r="D232" s="12">
        <f t="shared" si="3"/>
        <v>0</v>
      </c>
    </row>
    <row r="233" spans="2:4" x14ac:dyDescent="0.25">
      <c r="B233" s="11" t="s">
        <v>94</v>
      </c>
      <c r="C233" s="1">
        <v>0</v>
      </c>
      <c r="D233" s="12">
        <f t="shared" si="3"/>
        <v>0</v>
      </c>
    </row>
    <row r="234" spans="2:4" x14ac:dyDescent="0.25">
      <c r="B234" s="11" t="s">
        <v>96</v>
      </c>
      <c r="C234" s="1">
        <v>0</v>
      </c>
      <c r="D234" s="12">
        <f t="shared" si="3"/>
        <v>0</v>
      </c>
    </row>
    <row r="235" spans="2:4" x14ac:dyDescent="0.25">
      <c r="B235" s="11" t="s">
        <v>98</v>
      </c>
      <c r="C235" s="1">
        <v>0</v>
      </c>
      <c r="D235" s="12">
        <f t="shared" si="3"/>
        <v>0</v>
      </c>
    </row>
    <row r="236" spans="2:4" x14ac:dyDescent="0.25">
      <c r="B236" s="11" t="s">
        <v>104</v>
      </c>
      <c r="C236" s="1">
        <v>0</v>
      </c>
      <c r="D236" s="12">
        <f t="shared" si="3"/>
        <v>0</v>
      </c>
    </row>
    <row r="237" spans="2:4" x14ac:dyDescent="0.25">
      <c r="B237" s="11" t="s">
        <v>106</v>
      </c>
      <c r="C237" s="1">
        <v>0</v>
      </c>
      <c r="D237" s="12">
        <f t="shared" si="3"/>
        <v>0</v>
      </c>
    </row>
    <row r="238" spans="2:4" x14ac:dyDescent="0.25">
      <c r="B238" s="11" t="s">
        <v>107</v>
      </c>
      <c r="C238" s="1">
        <v>0</v>
      </c>
      <c r="D238" s="12">
        <f t="shared" si="3"/>
        <v>0</v>
      </c>
    </row>
    <row r="239" spans="2:4" x14ac:dyDescent="0.25">
      <c r="B239" s="11" t="s">
        <v>108</v>
      </c>
      <c r="C239" s="1">
        <v>0</v>
      </c>
      <c r="D239" s="12">
        <f t="shared" si="3"/>
        <v>0</v>
      </c>
    </row>
    <row r="240" spans="2:4" x14ac:dyDescent="0.25">
      <c r="B240" s="11" t="s">
        <v>109</v>
      </c>
      <c r="C240" s="1">
        <v>0</v>
      </c>
      <c r="D240" s="12">
        <f t="shared" si="3"/>
        <v>0</v>
      </c>
    </row>
    <row r="241" spans="2:4" x14ac:dyDescent="0.25">
      <c r="B241" s="11" t="s">
        <v>110</v>
      </c>
      <c r="C241" s="1">
        <v>0</v>
      </c>
      <c r="D241" s="12">
        <f t="shared" si="3"/>
        <v>0</v>
      </c>
    </row>
    <row r="242" spans="2:4" x14ac:dyDescent="0.25">
      <c r="B242" s="11" t="s">
        <v>111</v>
      </c>
      <c r="C242" s="1">
        <v>0</v>
      </c>
      <c r="D242" s="12">
        <f t="shared" si="3"/>
        <v>0</v>
      </c>
    </row>
    <row r="243" spans="2:4" x14ac:dyDescent="0.25">
      <c r="B243" s="11" t="s">
        <v>112</v>
      </c>
      <c r="C243" s="1">
        <v>0</v>
      </c>
      <c r="D243" s="12">
        <f t="shared" si="3"/>
        <v>0</v>
      </c>
    </row>
    <row r="244" spans="2:4" x14ac:dyDescent="0.25">
      <c r="B244" s="11" t="s">
        <v>113</v>
      </c>
      <c r="C244" s="1">
        <v>0</v>
      </c>
      <c r="D244" s="12">
        <f t="shared" si="3"/>
        <v>0</v>
      </c>
    </row>
    <row r="245" spans="2:4" x14ac:dyDescent="0.25">
      <c r="B245" s="11" t="s">
        <v>116</v>
      </c>
      <c r="C245" s="1">
        <v>0</v>
      </c>
      <c r="D245" s="12">
        <f t="shared" si="3"/>
        <v>0</v>
      </c>
    </row>
    <row r="246" spans="2:4" x14ac:dyDescent="0.25">
      <c r="B246" s="11" t="s">
        <v>119</v>
      </c>
      <c r="C246" s="1">
        <v>0</v>
      </c>
      <c r="D246" s="12">
        <f t="shared" si="3"/>
        <v>0</v>
      </c>
    </row>
    <row r="247" spans="2:4" x14ac:dyDescent="0.25">
      <c r="B247" s="11" t="s">
        <v>120</v>
      </c>
      <c r="C247" s="1">
        <v>0</v>
      </c>
      <c r="D247" s="12">
        <f t="shared" si="3"/>
        <v>0</v>
      </c>
    </row>
    <row r="248" spans="2:4" x14ac:dyDescent="0.25">
      <c r="B248" s="11" t="s">
        <v>121</v>
      </c>
      <c r="C248" s="1">
        <v>0</v>
      </c>
      <c r="D248" s="12">
        <f t="shared" si="3"/>
        <v>0</v>
      </c>
    </row>
    <row r="249" spans="2:4" x14ac:dyDescent="0.25">
      <c r="B249" s="11" t="s">
        <v>123</v>
      </c>
      <c r="C249" s="1">
        <v>0</v>
      </c>
      <c r="D249" s="12">
        <f t="shared" si="3"/>
        <v>0</v>
      </c>
    </row>
    <row r="250" spans="2:4" x14ac:dyDescent="0.25">
      <c r="B250" s="11" t="s">
        <v>124</v>
      </c>
      <c r="C250" s="1">
        <v>0</v>
      </c>
      <c r="D250" s="12">
        <f t="shared" si="3"/>
        <v>0</v>
      </c>
    </row>
    <row r="251" spans="2:4" x14ac:dyDescent="0.25">
      <c r="B251" s="11" t="s">
        <v>125</v>
      </c>
      <c r="C251" s="1">
        <v>0</v>
      </c>
      <c r="D251" s="12">
        <f t="shared" si="3"/>
        <v>0</v>
      </c>
    </row>
    <row r="252" spans="2:4" x14ac:dyDescent="0.25">
      <c r="B252" s="11" t="s">
        <v>127</v>
      </c>
      <c r="C252" s="1">
        <v>0</v>
      </c>
      <c r="D252" s="12">
        <f t="shared" si="3"/>
        <v>0</v>
      </c>
    </row>
    <row r="253" spans="2:4" x14ac:dyDescent="0.25">
      <c r="B253" s="11" t="s">
        <v>128</v>
      </c>
      <c r="C253" s="1">
        <v>0</v>
      </c>
      <c r="D253" s="12">
        <f t="shared" si="3"/>
        <v>0</v>
      </c>
    </row>
    <row r="254" spans="2:4" x14ac:dyDescent="0.25">
      <c r="B254" s="11" t="s">
        <v>130</v>
      </c>
      <c r="C254" s="1">
        <v>0</v>
      </c>
      <c r="D254" s="12">
        <f t="shared" si="3"/>
        <v>0</v>
      </c>
    </row>
    <row r="255" spans="2:4" x14ac:dyDescent="0.25">
      <c r="B255" s="11" t="s">
        <v>135</v>
      </c>
      <c r="C255" s="1">
        <v>0</v>
      </c>
      <c r="D255" s="12">
        <f t="shared" si="3"/>
        <v>0</v>
      </c>
    </row>
    <row r="256" spans="2:4" x14ac:dyDescent="0.25">
      <c r="B256" s="11" t="s">
        <v>136</v>
      </c>
      <c r="C256" s="1">
        <v>0</v>
      </c>
      <c r="D256" s="12">
        <f t="shared" si="3"/>
        <v>0</v>
      </c>
    </row>
    <row r="257" spans="2:4" x14ac:dyDescent="0.25">
      <c r="B257" s="11" t="s">
        <v>137</v>
      </c>
      <c r="C257" s="1">
        <v>0</v>
      </c>
      <c r="D257" s="12">
        <f t="shared" si="3"/>
        <v>0</v>
      </c>
    </row>
    <row r="258" spans="2:4" x14ac:dyDescent="0.25">
      <c r="B258" s="11" t="s">
        <v>138</v>
      </c>
      <c r="C258" s="1">
        <v>0</v>
      </c>
      <c r="D258" s="12">
        <f t="shared" si="3"/>
        <v>0</v>
      </c>
    </row>
    <row r="259" spans="2:4" x14ac:dyDescent="0.25">
      <c r="B259" s="11" t="s">
        <v>140</v>
      </c>
      <c r="C259" s="1">
        <v>0</v>
      </c>
      <c r="D259" s="12">
        <f t="shared" si="3"/>
        <v>0</v>
      </c>
    </row>
    <row r="260" spans="2:4" x14ac:dyDescent="0.25">
      <c r="B260" s="11" t="s">
        <v>141</v>
      </c>
      <c r="C260" s="1">
        <v>0</v>
      </c>
      <c r="D260" s="12">
        <f t="shared" si="3"/>
        <v>0</v>
      </c>
    </row>
    <row r="261" spans="2:4" x14ac:dyDescent="0.25">
      <c r="B261" s="11" t="s">
        <v>142</v>
      </c>
      <c r="C261" s="1">
        <v>0</v>
      </c>
      <c r="D261" s="12">
        <f t="shared" ref="D261:D324" si="4">C261/809611*100</f>
        <v>0</v>
      </c>
    </row>
    <row r="262" spans="2:4" x14ac:dyDescent="0.25">
      <c r="B262" s="11" t="s">
        <v>143</v>
      </c>
      <c r="C262" s="1">
        <v>0</v>
      </c>
      <c r="D262" s="12">
        <f t="shared" si="4"/>
        <v>0</v>
      </c>
    </row>
    <row r="263" spans="2:4" x14ac:dyDescent="0.25">
      <c r="B263" s="11" t="s">
        <v>145</v>
      </c>
      <c r="C263" s="1">
        <v>0</v>
      </c>
      <c r="D263" s="12">
        <f t="shared" si="4"/>
        <v>0</v>
      </c>
    </row>
    <row r="264" spans="2:4" x14ac:dyDescent="0.25">
      <c r="B264" s="11" t="s">
        <v>146</v>
      </c>
      <c r="C264" s="1">
        <v>0</v>
      </c>
      <c r="D264" s="12">
        <f t="shared" si="4"/>
        <v>0</v>
      </c>
    </row>
    <row r="265" spans="2:4" x14ac:dyDescent="0.25">
      <c r="B265" s="11" t="s">
        <v>152</v>
      </c>
      <c r="C265" s="1">
        <v>0</v>
      </c>
      <c r="D265" s="12">
        <f t="shared" si="4"/>
        <v>0</v>
      </c>
    </row>
    <row r="266" spans="2:4" x14ac:dyDescent="0.25">
      <c r="B266" s="11" t="s">
        <v>153</v>
      </c>
      <c r="C266" s="1">
        <v>0</v>
      </c>
      <c r="D266" s="12">
        <f t="shared" si="4"/>
        <v>0</v>
      </c>
    </row>
    <row r="267" spans="2:4" x14ac:dyDescent="0.25">
      <c r="B267" s="11" t="s">
        <v>158</v>
      </c>
      <c r="C267" s="1">
        <v>0</v>
      </c>
      <c r="D267" s="12">
        <f t="shared" si="4"/>
        <v>0</v>
      </c>
    </row>
    <row r="268" spans="2:4" x14ac:dyDescent="0.25">
      <c r="B268" s="11" t="s">
        <v>159</v>
      </c>
      <c r="C268" s="1">
        <v>0</v>
      </c>
      <c r="D268" s="12">
        <f t="shared" si="4"/>
        <v>0</v>
      </c>
    </row>
    <row r="269" spans="2:4" x14ac:dyDescent="0.25">
      <c r="B269" s="11" t="s">
        <v>160</v>
      </c>
      <c r="C269" s="1">
        <v>0</v>
      </c>
      <c r="D269" s="12">
        <f t="shared" si="4"/>
        <v>0</v>
      </c>
    </row>
    <row r="270" spans="2:4" x14ac:dyDescent="0.25">
      <c r="B270" s="11" t="s">
        <v>161</v>
      </c>
      <c r="C270" s="1">
        <v>0</v>
      </c>
      <c r="D270" s="12">
        <f t="shared" si="4"/>
        <v>0</v>
      </c>
    </row>
    <row r="271" spans="2:4" x14ac:dyDescent="0.25">
      <c r="B271" s="11" t="s">
        <v>162</v>
      </c>
      <c r="C271" s="1">
        <v>0</v>
      </c>
      <c r="D271" s="12">
        <f t="shared" si="4"/>
        <v>0</v>
      </c>
    </row>
    <row r="272" spans="2:4" x14ac:dyDescent="0.25">
      <c r="B272" s="11" t="s">
        <v>164</v>
      </c>
      <c r="C272" s="1">
        <v>0</v>
      </c>
      <c r="D272" s="12">
        <f t="shared" si="4"/>
        <v>0</v>
      </c>
    </row>
    <row r="273" spans="2:4" x14ac:dyDescent="0.25">
      <c r="B273" s="11" t="s">
        <v>165</v>
      </c>
      <c r="C273" s="1">
        <v>0</v>
      </c>
      <c r="D273" s="12">
        <f t="shared" si="4"/>
        <v>0</v>
      </c>
    </row>
    <row r="274" spans="2:4" x14ac:dyDescent="0.25">
      <c r="B274" s="11" t="s">
        <v>166</v>
      </c>
      <c r="C274" s="1">
        <v>0</v>
      </c>
      <c r="D274" s="12">
        <f t="shared" si="4"/>
        <v>0</v>
      </c>
    </row>
    <row r="275" spans="2:4" x14ac:dyDescent="0.25">
      <c r="B275" s="11" t="s">
        <v>169</v>
      </c>
      <c r="C275" s="1">
        <v>0</v>
      </c>
      <c r="D275" s="12">
        <f t="shared" si="4"/>
        <v>0</v>
      </c>
    </row>
    <row r="276" spans="2:4" x14ac:dyDescent="0.25">
      <c r="B276" s="11" t="s">
        <v>172</v>
      </c>
      <c r="C276" s="1">
        <v>0</v>
      </c>
      <c r="D276" s="12">
        <f t="shared" si="4"/>
        <v>0</v>
      </c>
    </row>
    <row r="277" spans="2:4" x14ac:dyDescent="0.25">
      <c r="B277" s="11" t="s">
        <v>175</v>
      </c>
      <c r="C277" s="1">
        <v>0</v>
      </c>
      <c r="D277" s="12">
        <f t="shared" si="4"/>
        <v>0</v>
      </c>
    </row>
    <row r="278" spans="2:4" x14ac:dyDescent="0.25">
      <c r="B278" s="11" t="s">
        <v>177</v>
      </c>
      <c r="C278" s="1">
        <v>0</v>
      </c>
      <c r="D278" s="12">
        <f t="shared" si="4"/>
        <v>0</v>
      </c>
    </row>
    <row r="279" spans="2:4" x14ac:dyDescent="0.25">
      <c r="B279" s="11" t="s">
        <v>178</v>
      </c>
      <c r="C279" s="1">
        <v>0</v>
      </c>
      <c r="D279" s="12">
        <f t="shared" si="4"/>
        <v>0</v>
      </c>
    </row>
    <row r="280" spans="2:4" x14ac:dyDescent="0.25">
      <c r="B280" s="11" t="s">
        <v>179</v>
      </c>
      <c r="C280" s="1">
        <v>0</v>
      </c>
      <c r="D280" s="12">
        <f t="shared" si="4"/>
        <v>0</v>
      </c>
    </row>
    <row r="281" spans="2:4" x14ac:dyDescent="0.25">
      <c r="B281" s="11" t="s">
        <v>180</v>
      </c>
      <c r="C281" s="1">
        <v>0</v>
      </c>
      <c r="D281" s="12">
        <f t="shared" si="4"/>
        <v>0</v>
      </c>
    </row>
    <row r="282" spans="2:4" x14ac:dyDescent="0.25">
      <c r="B282" s="11" t="s">
        <v>181</v>
      </c>
      <c r="C282" s="1">
        <v>0</v>
      </c>
      <c r="D282" s="12">
        <f t="shared" si="4"/>
        <v>0</v>
      </c>
    </row>
    <row r="283" spans="2:4" x14ac:dyDescent="0.25">
      <c r="B283" s="11" t="s">
        <v>182</v>
      </c>
      <c r="C283" s="1">
        <v>0</v>
      </c>
      <c r="D283" s="12">
        <f t="shared" si="4"/>
        <v>0</v>
      </c>
    </row>
    <row r="284" spans="2:4" x14ac:dyDescent="0.25">
      <c r="B284" s="11" t="s">
        <v>183</v>
      </c>
      <c r="C284" s="1">
        <v>0</v>
      </c>
      <c r="D284" s="12">
        <f t="shared" si="4"/>
        <v>0</v>
      </c>
    </row>
    <row r="285" spans="2:4" x14ac:dyDescent="0.25">
      <c r="B285" s="11" t="s">
        <v>185</v>
      </c>
      <c r="C285" s="1">
        <v>0</v>
      </c>
      <c r="D285" s="12">
        <f t="shared" si="4"/>
        <v>0</v>
      </c>
    </row>
    <row r="286" spans="2:4" x14ac:dyDescent="0.25">
      <c r="B286" s="11" t="s">
        <v>188</v>
      </c>
      <c r="C286" s="1">
        <v>0</v>
      </c>
      <c r="D286" s="12">
        <f t="shared" si="4"/>
        <v>0</v>
      </c>
    </row>
    <row r="287" spans="2:4" x14ac:dyDescent="0.25">
      <c r="B287" s="11" t="s">
        <v>191</v>
      </c>
      <c r="C287" s="1">
        <v>0</v>
      </c>
      <c r="D287" s="12">
        <f t="shared" si="4"/>
        <v>0</v>
      </c>
    </row>
    <row r="288" spans="2:4" x14ac:dyDescent="0.25">
      <c r="B288" s="11" t="s">
        <v>196</v>
      </c>
      <c r="C288" s="1">
        <v>0</v>
      </c>
      <c r="D288" s="12">
        <f t="shared" si="4"/>
        <v>0</v>
      </c>
    </row>
    <row r="289" spans="2:4" x14ac:dyDescent="0.25">
      <c r="B289" s="11" t="s">
        <v>199</v>
      </c>
      <c r="C289" s="1">
        <v>0</v>
      </c>
      <c r="D289" s="12">
        <f t="shared" si="4"/>
        <v>0</v>
      </c>
    </row>
    <row r="290" spans="2:4" x14ac:dyDescent="0.25">
      <c r="B290" s="11" t="s">
        <v>200</v>
      </c>
      <c r="C290" s="1">
        <v>0</v>
      </c>
      <c r="D290" s="12">
        <f t="shared" si="4"/>
        <v>0</v>
      </c>
    </row>
    <row r="291" spans="2:4" x14ac:dyDescent="0.25">
      <c r="B291" s="11" t="s">
        <v>201</v>
      </c>
      <c r="C291" s="1">
        <v>0</v>
      </c>
      <c r="D291" s="12">
        <f t="shared" si="4"/>
        <v>0</v>
      </c>
    </row>
    <row r="292" spans="2:4" x14ac:dyDescent="0.25">
      <c r="B292" s="11" t="s">
        <v>202</v>
      </c>
      <c r="C292" s="1">
        <v>0</v>
      </c>
      <c r="D292" s="12">
        <f t="shared" si="4"/>
        <v>0</v>
      </c>
    </row>
    <row r="293" spans="2:4" x14ac:dyDescent="0.25">
      <c r="B293" s="11" t="s">
        <v>203</v>
      </c>
      <c r="C293" s="1">
        <v>0</v>
      </c>
      <c r="D293" s="12">
        <f t="shared" si="4"/>
        <v>0</v>
      </c>
    </row>
    <row r="294" spans="2:4" x14ac:dyDescent="0.25">
      <c r="B294" s="11" t="s">
        <v>204</v>
      </c>
      <c r="C294" s="1">
        <v>0</v>
      </c>
      <c r="D294" s="12">
        <f t="shared" si="4"/>
        <v>0</v>
      </c>
    </row>
    <row r="295" spans="2:4" x14ac:dyDescent="0.25">
      <c r="B295" s="11" t="s">
        <v>205</v>
      </c>
      <c r="C295" s="1">
        <v>0</v>
      </c>
      <c r="D295" s="12">
        <f t="shared" si="4"/>
        <v>0</v>
      </c>
    </row>
    <row r="296" spans="2:4" x14ac:dyDescent="0.25">
      <c r="B296" s="11" t="s">
        <v>206</v>
      </c>
      <c r="C296" s="1">
        <v>0</v>
      </c>
      <c r="D296" s="12">
        <f t="shared" si="4"/>
        <v>0</v>
      </c>
    </row>
    <row r="297" spans="2:4" x14ac:dyDescent="0.25">
      <c r="B297" s="11" t="s">
        <v>210</v>
      </c>
      <c r="C297" s="1">
        <v>0</v>
      </c>
      <c r="D297" s="12">
        <f t="shared" si="4"/>
        <v>0</v>
      </c>
    </row>
    <row r="298" spans="2:4" x14ac:dyDescent="0.25">
      <c r="B298" s="11" t="s">
        <v>211</v>
      </c>
      <c r="C298" s="1">
        <v>0</v>
      </c>
      <c r="D298" s="12">
        <f t="shared" si="4"/>
        <v>0</v>
      </c>
    </row>
    <row r="299" spans="2:4" x14ac:dyDescent="0.25">
      <c r="B299" s="11" t="s">
        <v>212</v>
      </c>
      <c r="C299" s="1">
        <v>0</v>
      </c>
      <c r="D299" s="12">
        <f t="shared" si="4"/>
        <v>0</v>
      </c>
    </row>
    <row r="300" spans="2:4" x14ac:dyDescent="0.25">
      <c r="B300" s="11" t="s">
        <v>213</v>
      </c>
      <c r="C300" s="1">
        <v>0</v>
      </c>
      <c r="D300" s="12">
        <f t="shared" si="4"/>
        <v>0</v>
      </c>
    </row>
    <row r="301" spans="2:4" x14ac:dyDescent="0.25">
      <c r="B301" s="11" t="s">
        <v>215</v>
      </c>
      <c r="C301" s="1">
        <v>0</v>
      </c>
      <c r="D301" s="12">
        <f t="shared" si="4"/>
        <v>0</v>
      </c>
    </row>
    <row r="302" spans="2:4" x14ac:dyDescent="0.25">
      <c r="B302" s="11" t="s">
        <v>218</v>
      </c>
      <c r="C302" s="1">
        <v>0</v>
      </c>
      <c r="D302" s="12">
        <f t="shared" si="4"/>
        <v>0</v>
      </c>
    </row>
    <row r="303" spans="2:4" x14ac:dyDescent="0.25">
      <c r="B303" s="11" t="s">
        <v>219</v>
      </c>
      <c r="C303" s="1">
        <v>0</v>
      </c>
      <c r="D303" s="12">
        <f t="shared" si="4"/>
        <v>0</v>
      </c>
    </row>
    <row r="304" spans="2:4" x14ac:dyDescent="0.25">
      <c r="B304" s="11" t="s">
        <v>220</v>
      </c>
      <c r="C304" s="1">
        <v>0</v>
      </c>
      <c r="D304" s="12">
        <f t="shared" si="4"/>
        <v>0</v>
      </c>
    </row>
    <row r="305" spans="2:4" x14ac:dyDescent="0.25">
      <c r="B305" s="11" t="s">
        <v>221</v>
      </c>
      <c r="C305" s="1">
        <v>0</v>
      </c>
      <c r="D305" s="12">
        <f t="shared" si="4"/>
        <v>0</v>
      </c>
    </row>
    <row r="306" spans="2:4" x14ac:dyDescent="0.25">
      <c r="B306" s="11" t="s">
        <v>223</v>
      </c>
      <c r="C306" s="1">
        <v>0</v>
      </c>
      <c r="D306" s="12">
        <f t="shared" si="4"/>
        <v>0</v>
      </c>
    </row>
    <row r="307" spans="2:4" x14ac:dyDescent="0.25">
      <c r="B307" s="11" t="s">
        <v>224</v>
      </c>
      <c r="C307" s="1">
        <v>0</v>
      </c>
      <c r="D307" s="12">
        <f t="shared" si="4"/>
        <v>0</v>
      </c>
    </row>
    <row r="308" spans="2:4" x14ac:dyDescent="0.25">
      <c r="B308" s="11" t="s">
        <v>225</v>
      </c>
      <c r="C308" s="1">
        <v>0</v>
      </c>
      <c r="D308" s="12">
        <f t="shared" si="4"/>
        <v>0</v>
      </c>
    </row>
    <row r="309" spans="2:4" x14ac:dyDescent="0.25">
      <c r="B309" s="11" t="s">
        <v>229</v>
      </c>
      <c r="C309" s="1">
        <v>0</v>
      </c>
      <c r="D309" s="12">
        <f t="shared" si="4"/>
        <v>0</v>
      </c>
    </row>
    <row r="310" spans="2:4" x14ac:dyDescent="0.25">
      <c r="B310" s="11" t="s">
        <v>230</v>
      </c>
      <c r="C310" s="1">
        <v>0</v>
      </c>
      <c r="D310" s="12">
        <f t="shared" si="4"/>
        <v>0</v>
      </c>
    </row>
    <row r="311" spans="2:4" x14ac:dyDescent="0.25">
      <c r="B311" s="11" t="s">
        <v>232</v>
      </c>
      <c r="C311" s="1">
        <v>0</v>
      </c>
      <c r="D311" s="12">
        <f t="shared" si="4"/>
        <v>0</v>
      </c>
    </row>
    <row r="312" spans="2:4" x14ac:dyDescent="0.25">
      <c r="B312" s="11" t="s">
        <v>233</v>
      </c>
      <c r="C312" s="1">
        <v>0</v>
      </c>
      <c r="D312" s="12">
        <f t="shared" si="4"/>
        <v>0</v>
      </c>
    </row>
    <row r="313" spans="2:4" x14ac:dyDescent="0.25">
      <c r="B313" s="11" t="s">
        <v>234</v>
      </c>
      <c r="C313" s="1">
        <v>0</v>
      </c>
      <c r="D313" s="12">
        <f t="shared" si="4"/>
        <v>0</v>
      </c>
    </row>
    <row r="314" spans="2:4" x14ac:dyDescent="0.25">
      <c r="B314" s="11" t="s">
        <v>237</v>
      </c>
      <c r="C314" s="1">
        <v>0</v>
      </c>
      <c r="D314" s="12">
        <f t="shared" si="4"/>
        <v>0</v>
      </c>
    </row>
    <row r="315" spans="2:4" x14ac:dyDescent="0.25">
      <c r="B315" s="11" t="s">
        <v>238</v>
      </c>
      <c r="C315" s="1">
        <v>0</v>
      </c>
      <c r="D315" s="12">
        <f t="shared" si="4"/>
        <v>0</v>
      </c>
    </row>
    <row r="316" spans="2:4" x14ac:dyDescent="0.25">
      <c r="B316" s="11" t="s">
        <v>241</v>
      </c>
      <c r="C316" s="1">
        <v>0</v>
      </c>
      <c r="D316" s="12">
        <f t="shared" si="4"/>
        <v>0</v>
      </c>
    </row>
    <row r="317" spans="2:4" x14ac:dyDescent="0.25">
      <c r="B317" s="11" t="s">
        <v>242</v>
      </c>
      <c r="C317" s="1">
        <v>0</v>
      </c>
      <c r="D317" s="12">
        <f t="shared" si="4"/>
        <v>0</v>
      </c>
    </row>
    <row r="318" spans="2:4" x14ac:dyDescent="0.25">
      <c r="B318" s="11" t="s">
        <v>243</v>
      </c>
      <c r="C318" s="1">
        <v>0</v>
      </c>
      <c r="D318" s="12">
        <f t="shared" si="4"/>
        <v>0</v>
      </c>
    </row>
    <row r="319" spans="2:4" x14ac:dyDescent="0.25">
      <c r="B319" s="11" t="s">
        <v>244</v>
      </c>
      <c r="C319" s="1">
        <v>0</v>
      </c>
      <c r="D319" s="12">
        <f t="shared" si="4"/>
        <v>0</v>
      </c>
    </row>
    <row r="320" spans="2:4" x14ac:dyDescent="0.25">
      <c r="B320" s="11" t="s">
        <v>245</v>
      </c>
      <c r="C320" s="1">
        <v>0</v>
      </c>
      <c r="D320" s="12">
        <f t="shared" si="4"/>
        <v>0</v>
      </c>
    </row>
    <row r="321" spans="2:4" x14ac:dyDescent="0.25">
      <c r="B321" s="11" t="s">
        <v>247</v>
      </c>
      <c r="C321" s="1">
        <v>0</v>
      </c>
      <c r="D321" s="12">
        <f t="shared" si="4"/>
        <v>0</v>
      </c>
    </row>
    <row r="322" spans="2:4" x14ac:dyDescent="0.25">
      <c r="B322" s="11" t="s">
        <v>248</v>
      </c>
      <c r="C322" s="1">
        <v>0</v>
      </c>
      <c r="D322" s="12">
        <f t="shared" si="4"/>
        <v>0</v>
      </c>
    </row>
    <row r="323" spans="2:4" x14ac:dyDescent="0.25">
      <c r="B323" s="11" t="s">
        <v>250</v>
      </c>
      <c r="C323" s="1">
        <v>0</v>
      </c>
      <c r="D323" s="12">
        <f t="shared" si="4"/>
        <v>0</v>
      </c>
    </row>
    <row r="324" spans="2:4" x14ac:dyDescent="0.25">
      <c r="B324" s="11" t="s">
        <v>251</v>
      </c>
      <c r="C324" s="1">
        <v>0</v>
      </c>
      <c r="D324" s="12">
        <f t="shared" si="4"/>
        <v>0</v>
      </c>
    </row>
    <row r="325" spans="2:4" x14ac:dyDescent="0.25">
      <c r="B325" s="11" t="s">
        <v>257</v>
      </c>
      <c r="C325" s="1">
        <v>0</v>
      </c>
      <c r="D325" s="12">
        <f t="shared" ref="D325:D388" si="5">C325/809611*100</f>
        <v>0</v>
      </c>
    </row>
    <row r="326" spans="2:4" x14ac:dyDescent="0.25">
      <c r="B326" s="11" t="s">
        <v>258</v>
      </c>
      <c r="C326" s="1">
        <v>0</v>
      </c>
      <c r="D326" s="12">
        <f t="shared" si="5"/>
        <v>0</v>
      </c>
    </row>
    <row r="327" spans="2:4" x14ac:dyDescent="0.25">
      <c r="B327" s="11" t="s">
        <v>259</v>
      </c>
      <c r="C327" s="1">
        <v>0</v>
      </c>
      <c r="D327" s="12">
        <f t="shared" si="5"/>
        <v>0</v>
      </c>
    </row>
    <row r="328" spans="2:4" x14ac:dyDescent="0.25">
      <c r="B328" s="11" t="s">
        <v>260</v>
      </c>
      <c r="C328" s="1">
        <v>0</v>
      </c>
      <c r="D328" s="12">
        <f t="shared" si="5"/>
        <v>0</v>
      </c>
    </row>
    <row r="329" spans="2:4" x14ac:dyDescent="0.25">
      <c r="B329" s="11" t="s">
        <v>261</v>
      </c>
      <c r="C329" s="1">
        <v>0</v>
      </c>
      <c r="D329" s="12">
        <f t="shared" si="5"/>
        <v>0</v>
      </c>
    </row>
    <row r="330" spans="2:4" x14ac:dyDescent="0.25">
      <c r="B330" s="11" t="s">
        <v>262</v>
      </c>
      <c r="C330" s="1">
        <v>0</v>
      </c>
      <c r="D330" s="12">
        <f t="shared" si="5"/>
        <v>0</v>
      </c>
    </row>
    <row r="331" spans="2:4" x14ac:dyDescent="0.25">
      <c r="B331" s="11" t="s">
        <v>264</v>
      </c>
      <c r="C331" s="1">
        <v>0</v>
      </c>
      <c r="D331" s="12">
        <f t="shared" si="5"/>
        <v>0</v>
      </c>
    </row>
    <row r="332" spans="2:4" x14ac:dyDescent="0.25">
      <c r="B332" s="11" t="s">
        <v>265</v>
      </c>
      <c r="C332" s="1">
        <v>0</v>
      </c>
      <c r="D332" s="12">
        <f t="shared" si="5"/>
        <v>0</v>
      </c>
    </row>
    <row r="333" spans="2:4" x14ac:dyDescent="0.25">
      <c r="B333" s="11" t="s">
        <v>267</v>
      </c>
      <c r="C333" s="1">
        <v>0</v>
      </c>
      <c r="D333" s="12">
        <f t="shared" si="5"/>
        <v>0</v>
      </c>
    </row>
    <row r="334" spans="2:4" x14ac:dyDescent="0.25">
      <c r="B334" s="11" t="s">
        <v>270</v>
      </c>
      <c r="C334" s="1">
        <v>0</v>
      </c>
      <c r="D334" s="12">
        <f t="shared" si="5"/>
        <v>0</v>
      </c>
    </row>
    <row r="335" spans="2:4" x14ac:dyDescent="0.25">
      <c r="B335" s="11" t="s">
        <v>271</v>
      </c>
      <c r="C335" s="1">
        <v>0</v>
      </c>
      <c r="D335" s="12">
        <f t="shared" si="5"/>
        <v>0</v>
      </c>
    </row>
    <row r="336" spans="2:4" x14ac:dyDescent="0.25">
      <c r="B336" s="11" t="s">
        <v>275</v>
      </c>
      <c r="C336" s="1">
        <v>0</v>
      </c>
      <c r="D336" s="12">
        <f t="shared" si="5"/>
        <v>0</v>
      </c>
    </row>
    <row r="337" spans="2:4" x14ac:dyDescent="0.25">
      <c r="B337" s="11" t="s">
        <v>276</v>
      </c>
      <c r="C337" s="1">
        <v>0</v>
      </c>
      <c r="D337" s="12">
        <f t="shared" si="5"/>
        <v>0</v>
      </c>
    </row>
    <row r="338" spans="2:4" x14ac:dyDescent="0.25">
      <c r="B338" s="11" t="s">
        <v>277</v>
      </c>
      <c r="C338" s="1">
        <v>0</v>
      </c>
      <c r="D338" s="12">
        <f t="shared" si="5"/>
        <v>0</v>
      </c>
    </row>
    <row r="339" spans="2:4" x14ac:dyDescent="0.25">
      <c r="B339" s="11" t="s">
        <v>278</v>
      </c>
      <c r="C339" s="1">
        <v>0</v>
      </c>
      <c r="D339" s="12">
        <f t="shared" si="5"/>
        <v>0</v>
      </c>
    </row>
    <row r="340" spans="2:4" x14ac:dyDescent="0.25">
      <c r="B340" s="11" t="s">
        <v>279</v>
      </c>
      <c r="C340" s="1">
        <v>0</v>
      </c>
      <c r="D340" s="12">
        <f t="shared" si="5"/>
        <v>0</v>
      </c>
    </row>
    <row r="341" spans="2:4" x14ac:dyDescent="0.25">
      <c r="B341" s="11" t="s">
        <v>280</v>
      </c>
      <c r="C341" s="1">
        <v>0</v>
      </c>
      <c r="D341" s="12">
        <f t="shared" si="5"/>
        <v>0</v>
      </c>
    </row>
    <row r="342" spans="2:4" x14ac:dyDescent="0.25">
      <c r="B342" s="11" t="s">
        <v>282</v>
      </c>
      <c r="C342" s="1">
        <v>0</v>
      </c>
      <c r="D342" s="12">
        <f t="shared" si="5"/>
        <v>0</v>
      </c>
    </row>
    <row r="343" spans="2:4" x14ac:dyDescent="0.25">
      <c r="B343" s="11" t="s">
        <v>283</v>
      </c>
      <c r="C343" s="1">
        <v>0</v>
      </c>
      <c r="D343" s="12">
        <f t="shared" si="5"/>
        <v>0</v>
      </c>
    </row>
    <row r="344" spans="2:4" x14ac:dyDescent="0.25">
      <c r="B344" s="11" t="s">
        <v>284</v>
      </c>
      <c r="C344" s="1">
        <v>0</v>
      </c>
      <c r="D344" s="12">
        <f t="shared" si="5"/>
        <v>0</v>
      </c>
    </row>
    <row r="345" spans="2:4" x14ac:dyDescent="0.25">
      <c r="B345" s="11" t="s">
        <v>291</v>
      </c>
      <c r="C345" s="1">
        <v>0</v>
      </c>
      <c r="D345" s="12">
        <f t="shared" si="5"/>
        <v>0</v>
      </c>
    </row>
    <row r="346" spans="2:4" x14ac:dyDescent="0.25">
      <c r="B346" s="11" t="s">
        <v>297</v>
      </c>
      <c r="C346" s="1">
        <v>0</v>
      </c>
      <c r="D346" s="12">
        <f t="shared" si="5"/>
        <v>0</v>
      </c>
    </row>
    <row r="347" spans="2:4" x14ac:dyDescent="0.25">
      <c r="B347" s="11" t="s">
        <v>299</v>
      </c>
      <c r="C347" s="1">
        <v>0</v>
      </c>
      <c r="D347" s="12">
        <f t="shared" si="5"/>
        <v>0</v>
      </c>
    </row>
    <row r="348" spans="2:4" x14ac:dyDescent="0.25">
      <c r="B348" s="11" t="s">
        <v>302</v>
      </c>
      <c r="C348" s="1">
        <v>0</v>
      </c>
      <c r="D348" s="12">
        <f t="shared" si="5"/>
        <v>0</v>
      </c>
    </row>
    <row r="349" spans="2:4" x14ac:dyDescent="0.25">
      <c r="B349" s="11" t="s">
        <v>303</v>
      </c>
      <c r="C349" s="1">
        <v>0</v>
      </c>
      <c r="D349" s="12">
        <f t="shared" si="5"/>
        <v>0</v>
      </c>
    </row>
    <row r="350" spans="2:4" x14ac:dyDescent="0.25">
      <c r="B350" s="11" t="s">
        <v>306</v>
      </c>
      <c r="C350" s="1">
        <v>0</v>
      </c>
      <c r="D350" s="12">
        <f t="shared" si="5"/>
        <v>0</v>
      </c>
    </row>
    <row r="351" spans="2:4" x14ac:dyDescent="0.25">
      <c r="B351" s="11" t="s">
        <v>308</v>
      </c>
      <c r="C351" s="1">
        <v>0</v>
      </c>
      <c r="D351" s="12">
        <f t="shared" si="5"/>
        <v>0</v>
      </c>
    </row>
    <row r="352" spans="2:4" x14ac:dyDescent="0.25">
      <c r="B352" s="11" t="s">
        <v>310</v>
      </c>
      <c r="C352" s="1">
        <v>0</v>
      </c>
      <c r="D352" s="12">
        <f t="shared" si="5"/>
        <v>0</v>
      </c>
    </row>
    <row r="353" spans="2:4" x14ac:dyDescent="0.25">
      <c r="B353" s="11" t="s">
        <v>313</v>
      </c>
      <c r="C353" s="1">
        <v>0</v>
      </c>
      <c r="D353" s="12">
        <f t="shared" si="5"/>
        <v>0</v>
      </c>
    </row>
    <row r="354" spans="2:4" x14ac:dyDescent="0.25">
      <c r="B354" s="11" t="s">
        <v>317</v>
      </c>
      <c r="C354" s="1">
        <v>0</v>
      </c>
      <c r="D354" s="12">
        <f t="shared" si="5"/>
        <v>0</v>
      </c>
    </row>
    <row r="355" spans="2:4" x14ac:dyDescent="0.25">
      <c r="B355" s="11" t="s">
        <v>321</v>
      </c>
      <c r="C355" s="1">
        <v>0</v>
      </c>
      <c r="D355" s="12">
        <f t="shared" si="5"/>
        <v>0</v>
      </c>
    </row>
    <row r="356" spans="2:4" x14ac:dyDescent="0.25">
      <c r="B356" s="11" t="s">
        <v>322</v>
      </c>
      <c r="C356" s="1">
        <v>0</v>
      </c>
      <c r="D356" s="12">
        <f t="shared" si="5"/>
        <v>0</v>
      </c>
    </row>
    <row r="357" spans="2:4" x14ac:dyDescent="0.25">
      <c r="B357" s="11" t="s">
        <v>323</v>
      </c>
      <c r="C357" s="1">
        <v>0</v>
      </c>
      <c r="D357" s="12">
        <f t="shared" si="5"/>
        <v>0</v>
      </c>
    </row>
    <row r="358" spans="2:4" x14ac:dyDescent="0.25">
      <c r="B358" s="11" t="s">
        <v>324</v>
      </c>
      <c r="C358" s="1">
        <v>0</v>
      </c>
      <c r="D358" s="12">
        <f t="shared" si="5"/>
        <v>0</v>
      </c>
    </row>
    <row r="359" spans="2:4" x14ac:dyDescent="0.25">
      <c r="B359" s="11" t="s">
        <v>325</v>
      </c>
      <c r="C359" s="1">
        <v>0</v>
      </c>
      <c r="D359" s="12">
        <f t="shared" si="5"/>
        <v>0</v>
      </c>
    </row>
    <row r="360" spans="2:4" x14ac:dyDescent="0.25">
      <c r="B360" s="11" t="s">
        <v>326</v>
      </c>
      <c r="C360" s="1">
        <v>0</v>
      </c>
      <c r="D360" s="12">
        <f t="shared" si="5"/>
        <v>0</v>
      </c>
    </row>
    <row r="361" spans="2:4" x14ac:dyDescent="0.25">
      <c r="B361" s="11" t="s">
        <v>329</v>
      </c>
      <c r="C361" s="1">
        <v>0</v>
      </c>
      <c r="D361" s="12">
        <f t="shared" si="5"/>
        <v>0</v>
      </c>
    </row>
    <row r="362" spans="2:4" x14ac:dyDescent="0.25">
      <c r="B362" s="11" t="s">
        <v>333</v>
      </c>
      <c r="C362" s="1">
        <v>0</v>
      </c>
      <c r="D362" s="12">
        <f t="shared" si="5"/>
        <v>0</v>
      </c>
    </row>
    <row r="363" spans="2:4" x14ac:dyDescent="0.25">
      <c r="B363" s="11" t="s">
        <v>337</v>
      </c>
      <c r="C363" s="1">
        <v>0</v>
      </c>
      <c r="D363" s="12">
        <f t="shared" si="5"/>
        <v>0</v>
      </c>
    </row>
    <row r="364" spans="2:4" x14ac:dyDescent="0.25">
      <c r="B364" s="11" t="s">
        <v>338</v>
      </c>
      <c r="C364" s="1">
        <v>0</v>
      </c>
      <c r="D364" s="12">
        <f t="shared" si="5"/>
        <v>0</v>
      </c>
    </row>
    <row r="365" spans="2:4" x14ac:dyDescent="0.25">
      <c r="B365" s="11" t="s">
        <v>339</v>
      </c>
      <c r="C365" s="1">
        <v>0</v>
      </c>
      <c r="D365" s="12">
        <f t="shared" si="5"/>
        <v>0</v>
      </c>
    </row>
    <row r="366" spans="2:4" x14ac:dyDescent="0.25">
      <c r="B366" s="11" t="s">
        <v>341</v>
      </c>
      <c r="C366" s="1">
        <v>0</v>
      </c>
      <c r="D366" s="12">
        <f t="shared" si="5"/>
        <v>0</v>
      </c>
    </row>
    <row r="367" spans="2:4" x14ac:dyDescent="0.25">
      <c r="B367" s="11" t="s">
        <v>346</v>
      </c>
      <c r="C367" s="1">
        <v>0</v>
      </c>
      <c r="D367" s="12">
        <f t="shared" si="5"/>
        <v>0</v>
      </c>
    </row>
    <row r="368" spans="2:4" x14ac:dyDescent="0.25">
      <c r="B368" s="11" t="s">
        <v>348</v>
      </c>
      <c r="C368" s="1">
        <v>0</v>
      </c>
      <c r="D368" s="12">
        <f t="shared" si="5"/>
        <v>0</v>
      </c>
    </row>
    <row r="369" spans="2:4" x14ac:dyDescent="0.25">
      <c r="B369" s="11" t="s">
        <v>351</v>
      </c>
      <c r="C369" s="1">
        <v>0</v>
      </c>
      <c r="D369" s="12">
        <f t="shared" si="5"/>
        <v>0</v>
      </c>
    </row>
    <row r="370" spans="2:4" x14ac:dyDescent="0.25">
      <c r="B370" s="11" t="s">
        <v>352</v>
      </c>
      <c r="C370" s="1">
        <v>0</v>
      </c>
      <c r="D370" s="12">
        <f t="shared" si="5"/>
        <v>0</v>
      </c>
    </row>
    <row r="371" spans="2:4" x14ac:dyDescent="0.25">
      <c r="B371" s="11" t="s">
        <v>353</v>
      </c>
      <c r="C371" s="1">
        <v>0</v>
      </c>
      <c r="D371" s="12">
        <f t="shared" si="5"/>
        <v>0</v>
      </c>
    </row>
    <row r="372" spans="2:4" x14ac:dyDescent="0.25">
      <c r="B372" s="11" t="s">
        <v>354</v>
      </c>
      <c r="C372" s="1">
        <v>0</v>
      </c>
      <c r="D372" s="12">
        <f t="shared" si="5"/>
        <v>0</v>
      </c>
    </row>
    <row r="373" spans="2:4" x14ac:dyDescent="0.25">
      <c r="B373" s="11" t="s">
        <v>355</v>
      </c>
      <c r="C373" s="1">
        <v>0</v>
      </c>
      <c r="D373" s="12">
        <f t="shared" si="5"/>
        <v>0</v>
      </c>
    </row>
    <row r="374" spans="2:4" x14ac:dyDescent="0.25">
      <c r="B374" s="11" t="s">
        <v>356</v>
      </c>
      <c r="C374" s="1">
        <v>0</v>
      </c>
      <c r="D374" s="12">
        <f t="shared" si="5"/>
        <v>0</v>
      </c>
    </row>
    <row r="375" spans="2:4" x14ac:dyDescent="0.25">
      <c r="B375" s="11" t="s">
        <v>358</v>
      </c>
      <c r="C375" s="1">
        <v>0</v>
      </c>
      <c r="D375" s="12">
        <f t="shared" si="5"/>
        <v>0</v>
      </c>
    </row>
    <row r="376" spans="2:4" x14ac:dyDescent="0.25">
      <c r="B376" s="11" t="s">
        <v>359</v>
      </c>
      <c r="C376" s="1">
        <v>0</v>
      </c>
      <c r="D376" s="12">
        <f t="shared" si="5"/>
        <v>0</v>
      </c>
    </row>
    <row r="377" spans="2:4" x14ac:dyDescent="0.25">
      <c r="B377" s="11" t="s">
        <v>360</v>
      </c>
      <c r="C377" s="1">
        <v>0</v>
      </c>
      <c r="D377" s="12">
        <f t="shared" si="5"/>
        <v>0</v>
      </c>
    </row>
    <row r="378" spans="2:4" x14ac:dyDescent="0.25">
      <c r="B378" s="11" t="s">
        <v>362</v>
      </c>
      <c r="C378" s="1">
        <v>0</v>
      </c>
      <c r="D378" s="12">
        <f t="shared" si="5"/>
        <v>0</v>
      </c>
    </row>
    <row r="379" spans="2:4" x14ac:dyDescent="0.25">
      <c r="B379" s="11" t="s">
        <v>363</v>
      </c>
      <c r="C379" s="1">
        <v>0</v>
      </c>
      <c r="D379" s="12">
        <f t="shared" si="5"/>
        <v>0</v>
      </c>
    </row>
    <row r="380" spans="2:4" x14ac:dyDescent="0.25">
      <c r="B380" s="11" t="s">
        <v>364</v>
      </c>
      <c r="C380" s="1">
        <v>0</v>
      </c>
      <c r="D380" s="12">
        <f t="shared" si="5"/>
        <v>0</v>
      </c>
    </row>
    <row r="381" spans="2:4" x14ac:dyDescent="0.25">
      <c r="B381" s="11" t="s">
        <v>366</v>
      </c>
      <c r="C381" s="1">
        <v>0</v>
      </c>
      <c r="D381" s="12">
        <f t="shared" si="5"/>
        <v>0</v>
      </c>
    </row>
    <row r="382" spans="2:4" x14ac:dyDescent="0.25">
      <c r="B382" s="11" t="s">
        <v>367</v>
      </c>
      <c r="C382" s="1">
        <v>0</v>
      </c>
      <c r="D382" s="12">
        <f t="shared" si="5"/>
        <v>0</v>
      </c>
    </row>
    <row r="383" spans="2:4" x14ac:dyDescent="0.25">
      <c r="B383" s="11" t="s">
        <v>368</v>
      </c>
      <c r="C383" s="1">
        <v>0</v>
      </c>
      <c r="D383" s="12">
        <f t="shared" si="5"/>
        <v>0</v>
      </c>
    </row>
    <row r="384" spans="2:4" x14ac:dyDescent="0.25">
      <c r="B384" s="11" t="s">
        <v>370</v>
      </c>
      <c r="C384" s="1">
        <v>0</v>
      </c>
      <c r="D384" s="12">
        <f t="shared" si="5"/>
        <v>0</v>
      </c>
    </row>
    <row r="385" spans="2:4" x14ac:dyDescent="0.25">
      <c r="B385" s="11" t="s">
        <v>371</v>
      </c>
      <c r="C385" s="1">
        <v>0</v>
      </c>
      <c r="D385" s="12">
        <f t="shared" si="5"/>
        <v>0</v>
      </c>
    </row>
    <row r="386" spans="2:4" x14ac:dyDescent="0.25">
      <c r="B386" s="11" t="s">
        <v>372</v>
      </c>
      <c r="C386" s="1">
        <v>0</v>
      </c>
      <c r="D386" s="12">
        <f t="shared" si="5"/>
        <v>0</v>
      </c>
    </row>
    <row r="387" spans="2:4" x14ac:dyDescent="0.25">
      <c r="B387" s="11" t="s">
        <v>373</v>
      </c>
      <c r="C387" s="1">
        <v>0</v>
      </c>
      <c r="D387" s="12">
        <f t="shared" si="5"/>
        <v>0</v>
      </c>
    </row>
    <row r="388" spans="2:4" x14ac:dyDescent="0.25">
      <c r="B388" s="11" t="s">
        <v>376</v>
      </c>
      <c r="C388" s="1">
        <v>0</v>
      </c>
      <c r="D388" s="12">
        <f t="shared" si="5"/>
        <v>0</v>
      </c>
    </row>
    <row r="389" spans="2:4" x14ac:dyDescent="0.25">
      <c r="B389" s="11" t="s">
        <v>377</v>
      </c>
      <c r="C389" s="1">
        <v>0</v>
      </c>
      <c r="D389" s="12">
        <f t="shared" ref="D389:D405" si="6">C389/809611*100</f>
        <v>0</v>
      </c>
    </row>
    <row r="390" spans="2:4" x14ac:dyDescent="0.25">
      <c r="B390" s="11" t="s">
        <v>378</v>
      </c>
      <c r="C390" s="1">
        <v>0</v>
      </c>
      <c r="D390" s="12">
        <f t="shared" si="6"/>
        <v>0</v>
      </c>
    </row>
    <row r="391" spans="2:4" x14ac:dyDescent="0.25">
      <c r="B391" s="11" t="s">
        <v>379</v>
      </c>
      <c r="C391" s="1">
        <v>0</v>
      </c>
      <c r="D391" s="12">
        <f t="shared" si="6"/>
        <v>0</v>
      </c>
    </row>
    <row r="392" spans="2:4" x14ac:dyDescent="0.25">
      <c r="B392" s="11" t="s">
        <v>380</v>
      </c>
      <c r="C392" s="1">
        <v>0</v>
      </c>
      <c r="D392" s="12">
        <f t="shared" si="6"/>
        <v>0</v>
      </c>
    </row>
    <row r="393" spans="2:4" x14ac:dyDescent="0.25">
      <c r="B393" s="11" t="s">
        <v>383</v>
      </c>
      <c r="C393" s="1">
        <v>0</v>
      </c>
      <c r="D393" s="12">
        <f t="shared" si="6"/>
        <v>0</v>
      </c>
    </row>
    <row r="394" spans="2:4" x14ac:dyDescent="0.25">
      <c r="B394" s="11" t="s">
        <v>385</v>
      </c>
      <c r="C394" s="1">
        <v>0</v>
      </c>
      <c r="D394" s="12">
        <f t="shared" si="6"/>
        <v>0</v>
      </c>
    </row>
    <row r="395" spans="2:4" x14ac:dyDescent="0.25">
      <c r="B395" s="11" t="s">
        <v>387</v>
      </c>
      <c r="C395" s="1">
        <v>0</v>
      </c>
      <c r="D395" s="12">
        <f t="shared" si="6"/>
        <v>0</v>
      </c>
    </row>
    <row r="396" spans="2:4" x14ac:dyDescent="0.25">
      <c r="B396" s="11" t="s">
        <v>388</v>
      </c>
      <c r="C396" s="1">
        <v>0</v>
      </c>
      <c r="D396" s="12">
        <f t="shared" si="6"/>
        <v>0</v>
      </c>
    </row>
    <row r="397" spans="2:4" x14ac:dyDescent="0.25">
      <c r="B397" s="11" t="s">
        <v>389</v>
      </c>
      <c r="C397" s="1">
        <v>0</v>
      </c>
      <c r="D397" s="12">
        <f t="shared" si="6"/>
        <v>0</v>
      </c>
    </row>
    <row r="398" spans="2:4" x14ac:dyDescent="0.25">
      <c r="B398" s="11" t="s">
        <v>390</v>
      </c>
      <c r="C398" s="1">
        <v>0</v>
      </c>
      <c r="D398" s="12">
        <f t="shared" si="6"/>
        <v>0</v>
      </c>
    </row>
    <row r="399" spans="2:4" x14ac:dyDescent="0.25">
      <c r="B399" s="11" t="s">
        <v>392</v>
      </c>
      <c r="C399" s="1">
        <v>0</v>
      </c>
      <c r="D399" s="12">
        <f t="shared" si="6"/>
        <v>0</v>
      </c>
    </row>
    <row r="400" spans="2:4" x14ac:dyDescent="0.25">
      <c r="B400" s="11" t="s">
        <v>393</v>
      </c>
      <c r="C400" s="1">
        <v>0</v>
      </c>
      <c r="D400" s="12">
        <f t="shared" si="6"/>
        <v>0</v>
      </c>
    </row>
    <row r="401" spans="1:4" x14ac:dyDescent="0.25">
      <c r="B401" s="11" t="s">
        <v>394</v>
      </c>
      <c r="C401" s="1">
        <v>0</v>
      </c>
      <c r="D401" s="12">
        <f t="shared" si="6"/>
        <v>0</v>
      </c>
    </row>
    <row r="402" spans="1:4" x14ac:dyDescent="0.25">
      <c r="B402" s="11" t="s">
        <v>396</v>
      </c>
      <c r="C402" s="1">
        <v>0</v>
      </c>
      <c r="D402" s="12">
        <f t="shared" si="6"/>
        <v>0</v>
      </c>
    </row>
    <row r="403" spans="1:4" x14ac:dyDescent="0.25">
      <c r="B403" s="11" t="s">
        <v>397</v>
      </c>
      <c r="C403" s="1">
        <v>0</v>
      </c>
      <c r="D403" s="12">
        <f t="shared" si="6"/>
        <v>0</v>
      </c>
    </row>
    <row r="404" spans="1:4" ht="16.5" thickBot="1" x14ac:dyDescent="0.3">
      <c r="B404" s="13" t="s">
        <v>398</v>
      </c>
      <c r="C404" s="14">
        <v>0</v>
      </c>
      <c r="D404" s="15">
        <f t="shared" si="6"/>
        <v>0</v>
      </c>
    </row>
    <row r="405" spans="1:4" x14ac:dyDescent="0.25">
      <c r="C405" s="1">
        <f>SUM(C5:C404)</f>
        <v>809611</v>
      </c>
      <c r="D405" s="1">
        <f t="shared" si="6"/>
        <v>100</v>
      </c>
    </row>
    <row r="406" spans="1:4" ht="16.5" thickBot="1" x14ac:dyDescent="0.3"/>
    <row r="407" spans="1:4" ht="28.5" customHeight="1" x14ac:dyDescent="0.25">
      <c r="A407" s="19" t="s">
        <v>403</v>
      </c>
      <c r="B407" s="20"/>
      <c r="C407" s="9">
        <v>301186</v>
      </c>
      <c r="D407" s="10">
        <f>C407/C405*100</f>
        <v>37.201322610488248</v>
      </c>
    </row>
    <row r="408" spans="1:4" ht="16.5" thickBot="1" x14ac:dyDescent="0.3">
      <c r="A408" s="21" t="s">
        <v>404</v>
      </c>
      <c r="B408" s="22"/>
      <c r="C408" s="14">
        <f>C405-C407</f>
        <v>508425</v>
      </c>
      <c r="D408" s="15">
        <f>C408/C405*100</f>
        <v>62.798677389511745</v>
      </c>
    </row>
  </sheetData>
  <mergeCells count="3">
    <mergeCell ref="B2:K2"/>
    <mergeCell ref="A407:B407"/>
    <mergeCell ref="A408:B408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opLeftCell="D1" workbookViewId="0">
      <selection activeCell="R5" sqref="R5"/>
    </sheetView>
  </sheetViews>
  <sheetFormatPr defaultColWidth="12.42578125" defaultRowHeight="15" x14ac:dyDescent="0.25"/>
  <sheetData>
    <row r="1" spans="1:21" ht="31.5" x14ac:dyDescent="0.25">
      <c r="A1" s="16"/>
      <c r="B1" s="17" t="s">
        <v>405</v>
      </c>
      <c r="C1" s="17" t="s">
        <v>406</v>
      </c>
      <c r="D1" s="17" t="s">
        <v>407</v>
      </c>
      <c r="E1" s="17" t="s">
        <v>408</v>
      </c>
      <c r="F1" s="17" t="s">
        <v>409</v>
      </c>
      <c r="G1" s="17" t="s">
        <v>410</v>
      </c>
      <c r="H1" s="17" t="s">
        <v>411</v>
      </c>
      <c r="I1" s="17" t="s">
        <v>412</v>
      </c>
      <c r="J1" s="17" t="s">
        <v>413</v>
      </c>
      <c r="K1" s="17" t="s">
        <v>414</v>
      </c>
      <c r="L1" s="17" t="s">
        <v>415</v>
      </c>
      <c r="M1" s="17" t="s">
        <v>416</v>
      </c>
      <c r="N1" s="17" t="s">
        <v>417</v>
      </c>
      <c r="O1" s="17" t="s">
        <v>418</v>
      </c>
      <c r="P1" s="17" t="s">
        <v>419</v>
      </c>
      <c r="Q1" s="17" t="s">
        <v>420</v>
      </c>
      <c r="R1" s="17" t="s">
        <v>421</v>
      </c>
      <c r="S1" s="17" t="s">
        <v>422</v>
      </c>
      <c r="T1" s="17" t="s">
        <v>423</v>
      </c>
      <c r="U1" s="17" t="s">
        <v>424</v>
      </c>
    </row>
    <row r="2" spans="1:21" ht="15.75" x14ac:dyDescent="0.25">
      <c r="A2" s="16" t="s">
        <v>405</v>
      </c>
      <c r="B2" s="17">
        <v>21685</v>
      </c>
      <c r="C2" s="17">
        <v>0</v>
      </c>
      <c r="D2" s="17">
        <v>1446</v>
      </c>
      <c r="E2" s="17">
        <v>2133</v>
      </c>
      <c r="F2" s="17">
        <v>0</v>
      </c>
      <c r="G2" s="17">
        <v>2386</v>
      </c>
      <c r="H2" s="17">
        <v>0</v>
      </c>
      <c r="I2" s="17">
        <v>0</v>
      </c>
      <c r="J2" s="17">
        <v>0</v>
      </c>
      <c r="K2" s="17">
        <v>0</v>
      </c>
      <c r="L2" s="17">
        <v>0</v>
      </c>
      <c r="M2" s="17">
        <v>0</v>
      </c>
      <c r="N2" s="17">
        <v>2085</v>
      </c>
      <c r="O2" s="17">
        <v>0</v>
      </c>
      <c r="P2" s="17">
        <v>0</v>
      </c>
      <c r="Q2" s="17">
        <v>4228</v>
      </c>
      <c r="R2" s="17">
        <v>8640</v>
      </c>
      <c r="S2" s="17">
        <v>8993</v>
      </c>
      <c r="T2" s="17">
        <v>0</v>
      </c>
      <c r="U2" s="17">
        <v>0</v>
      </c>
    </row>
    <row r="3" spans="1:21" ht="15.75" x14ac:dyDescent="0.25">
      <c r="A3" s="16" t="s">
        <v>419</v>
      </c>
      <c r="B3" s="17">
        <v>0</v>
      </c>
      <c r="C3" s="17">
        <v>3243</v>
      </c>
      <c r="D3" s="17">
        <v>0</v>
      </c>
      <c r="E3" s="17">
        <v>0</v>
      </c>
      <c r="F3" s="17">
        <v>0</v>
      </c>
      <c r="G3" s="17">
        <v>7092</v>
      </c>
      <c r="H3" s="17">
        <v>4763</v>
      </c>
      <c r="I3" s="17">
        <v>850</v>
      </c>
      <c r="J3" s="17">
        <v>4962</v>
      </c>
      <c r="K3" s="17">
        <v>1381</v>
      </c>
      <c r="L3" s="17">
        <v>601</v>
      </c>
      <c r="M3" s="17">
        <v>0</v>
      </c>
      <c r="N3" s="17">
        <v>1185</v>
      </c>
      <c r="O3" s="17">
        <v>5516</v>
      </c>
      <c r="P3" s="17">
        <v>18443</v>
      </c>
      <c r="Q3" s="17">
        <v>3912</v>
      </c>
      <c r="R3" s="17">
        <v>1504</v>
      </c>
      <c r="S3" s="17">
        <v>0</v>
      </c>
      <c r="T3" s="17">
        <v>2329</v>
      </c>
      <c r="U3" s="17">
        <v>0</v>
      </c>
    </row>
    <row r="4" spans="1:21" ht="15.75" x14ac:dyDescent="0.25">
      <c r="A4" s="16" t="s">
        <v>416</v>
      </c>
      <c r="B4" s="17">
        <v>0</v>
      </c>
      <c r="C4" s="17">
        <v>0</v>
      </c>
      <c r="D4" s="17">
        <v>8342</v>
      </c>
      <c r="E4" s="17">
        <v>0</v>
      </c>
      <c r="F4" s="17">
        <v>0</v>
      </c>
      <c r="G4" s="17">
        <v>0</v>
      </c>
      <c r="H4" s="17">
        <v>2495</v>
      </c>
      <c r="I4" s="17">
        <v>1585</v>
      </c>
      <c r="J4" s="17">
        <v>5772</v>
      </c>
      <c r="K4" s="17">
        <v>0</v>
      </c>
      <c r="L4" s="17">
        <v>0</v>
      </c>
      <c r="M4" s="17">
        <v>12821</v>
      </c>
      <c r="N4" s="17">
        <v>0</v>
      </c>
      <c r="O4" s="17">
        <v>0</v>
      </c>
      <c r="P4" s="17">
        <v>0</v>
      </c>
      <c r="Q4" s="17">
        <v>5270</v>
      </c>
      <c r="R4" s="17">
        <v>1466</v>
      </c>
      <c r="S4" s="17">
        <v>0</v>
      </c>
      <c r="T4" s="17">
        <v>0</v>
      </c>
      <c r="U4" s="17">
        <v>1271</v>
      </c>
    </row>
    <row r="5" spans="1:21" ht="15.75" x14ac:dyDescent="0.25">
      <c r="A5" s="16" t="s">
        <v>407</v>
      </c>
      <c r="B5" s="17">
        <v>3041</v>
      </c>
      <c r="C5" s="17">
        <v>0</v>
      </c>
      <c r="D5" s="17">
        <v>11461</v>
      </c>
      <c r="E5" s="17">
        <v>6417</v>
      </c>
      <c r="F5" s="17">
        <v>0</v>
      </c>
      <c r="G5" s="17">
        <v>4879</v>
      </c>
      <c r="H5" s="17">
        <v>1672</v>
      </c>
      <c r="I5" s="17">
        <v>0</v>
      </c>
      <c r="J5" s="17">
        <v>0</v>
      </c>
      <c r="K5" s="17">
        <v>0</v>
      </c>
      <c r="L5" s="17">
        <v>0</v>
      </c>
      <c r="M5" s="17">
        <v>6901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1413</v>
      </c>
      <c r="T5" s="17">
        <v>0</v>
      </c>
      <c r="U5" s="17">
        <v>2053</v>
      </c>
    </row>
    <row r="6" spans="1:21" ht="15.75" x14ac:dyDescent="0.25">
      <c r="A6" s="16" t="s">
        <v>406</v>
      </c>
      <c r="B6" s="17">
        <v>0</v>
      </c>
      <c r="C6" s="17">
        <v>4849</v>
      </c>
      <c r="D6" s="17">
        <v>0</v>
      </c>
      <c r="E6" s="17">
        <v>0</v>
      </c>
      <c r="F6" s="17">
        <v>1824</v>
      </c>
      <c r="G6" s="17">
        <v>1678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4074</v>
      </c>
      <c r="Q6" s="17">
        <v>2454</v>
      </c>
      <c r="R6" s="17">
        <v>0</v>
      </c>
      <c r="S6" s="17">
        <v>0</v>
      </c>
      <c r="T6" s="17">
        <v>867</v>
      </c>
      <c r="U6" s="17">
        <v>2810</v>
      </c>
    </row>
    <row r="7" spans="1:21" ht="31.5" x14ac:dyDescent="0.25">
      <c r="A7" s="16" t="s">
        <v>408</v>
      </c>
      <c r="B7" s="17">
        <v>2395</v>
      </c>
      <c r="C7" s="17">
        <v>0</v>
      </c>
      <c r="D7" s="17">
        <v>5660</v>
      </c>
      <c r="E7" s="17">
        <v>8612</v>
      </c>
      <c r="F7" s="17">
        <v>0</v>
      </c>
      <c r="G7" s="17">
        <v>4909</v>
      </c>
      <c r="H7" s="17">
        <v>0</v>
      </c>
      <c r="I7" s="17">
        <v>0</v>
      </c>
      <c r="J7" s="17">
        <v>7652</v>
      </c>
      <c r="K7" s="17">
        <v>0</v>
      </c>
      <c r="L7" s="17">
        <v>0</v>
      </c>
      <c r="M7" s="17">
        <v>0</v>
      </c>
      <c r="N7" s="17">
        <v>0</v>
      </c>
      <c r="O7" s="17">
        <v>2409</v>
      </c>
      <c r="P7" s="17">
        <v>0</v>
      </c>
      <c r="Q7" s="17">
        <v>0</v>
      </c>
      <c r="R7" s="17">
        <v>0</v>
      </c>
      <c r="S7" s="17">
        <v>1063</v>
      </c>
      <c r="T7" s="17">
        <v>0</v>
      </c>
      <c r="U7" s="17">
        <v>0</v>
      </c>
    </row>
    <row r="8" spans="1:21" ht="15.75" x14ac:dyDescent="0.25">
      <c r="A8" s="16" t="s">
        <v>418</v>
      </c>
      <c r="B8" s="17">
        <v>0</v>
      </c>
      <c r="C8" s="17">
        <v>0</v>
      </c>
      <c r="D8" s="17">
        <v>0</v>
      </c>
      <c r="E8" s="17">
        <v>2418</v>
      </c>
      <c r="F8" s="17">
        <v>0</v>
      </c>
      <c r="G8" s="17"/>
      <c r="H8" s="17">
        <v>3195</v>
      </c>
      <c r="I8" s="17">
        <v>0</v>
      </c>
      <c r="J8" s="17">
        <v>3240</v>
      </c>
      <c r="K8" s="17">
        <v>1635</v>
      </c>
      <c r="L8" s="17">
        <v>0</v>
      </c>
      <c r="M8" s="17">
        <v>0</v>
      </c>
      <c r="N8" s="17">
        <v>1655</v>
      </c>
      <c r="O8" s="17">
        <v>7278</v>
      </c>
      <c r="P8" s="17">
        <v>5807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</row>
    <row r="9" spans="1:21" ht="15.75" x14ac:dyDescent="0.25">
      <c r="A9" s="16" t="s">
        <v>410</v>
      </c>
      <c r="B9" s="17">
        <v>2391</v>
      </c>
      <c r="C9" s="17">
        <v>1467</v>
      </c>
      <c r="D9" s="17">
        <v>4663</v>
      </c>
      <c r="E9" s="17">
        <v>4414</v>
      </c>
      <c r="F9" s="17">
        <v>0</v>
      </c>
      <c r="G9" s="17">
        <v>2489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6711</v>
      </c>
      <c r="Q9" s="17">
        <v>4377</v>
      </c>
      <c r="R9" s="17">
        <v>0</v>
      </c>
      <c r="S9" s="17">
        <v>3081</v>
      </c>
      <c r="T9" s="17">
        <v>997</v>
      </c>
      <c r="U9" s="17">
        <v>0</v>
      </c>
    </row>
    <row r="10" spans="1:21" ht="15.75" x14ac:dyDescent="0.25">
      <c r="A10" s="16" t="s">
        <v>411</v>
      </c>
      <c r="B10" s="17">
        <v>0</v>
      </c>
      <c r="C10" s="17">
        <v>0</v>
      </c>
      <c r="D10" s="17">
        <v>2013</v>
      </c>
      <c r="E10" s="17">
        <v>0</v>
      </c>
      <c r="F10" s="17">
        <v>0</v>
      </c>
      <c r="G10" s="17">
        <v>0</v>
      </c>
      <c r="H10" s="17">
        <v>6335</v>
      </c>
      <c r="I10" s="17">
        <v>0</v>
      </c>
      <c r="J10" s="17">
        <v>0</v>
      </c>
      <c r="K10" s="17">
        <v>1418</v>
      </c>
      <c r="L10" s="17">
        <v>0</v>
      </c>
      <c r="M10" s="17">
        <v>1953</v>
      </c>
      <c r="N10" s="17">
        <v>1551</v>
      </c>
      <c r="O10" s="17">
        <v>3499</v>
      </c>
      <c r="P10" s="17">
        <v>5425</v>
      </c>
      <c r="Q10" s="17">
        <v>0</v>
      </c>
      <c r="R10" s="17">
        <v>0</v>
      </c>
      <c r="S10" s="17">
        <v>0</v>
      </c>
      <c r="T10" s="17">
        <v>0</v>
      </c>
      <c r="U10" s="17">
        <v>3342</v>
      </c>
    </row>
    <row r="11" spans="1:21" ht="15.75" x14ac:dyDescent="0.25">
      <c r="A11" s="16" t="s">
        <v>412</v>
      </c>
      <c r="B11" s="17">
        <v>0</v>
      </c>
      <c r="C11" s="17">
        <v>0</v>
      </c>
      <c r="D11" s="17">
        <v>0</v>
      </c>
      <c r="E11" s="17">
        <v>0</v>
      </c>
      <c r="F11" s="17">
        <v>2116</v>
      </c>
      <c r="G11" s="17">
        <v>0</v>
      </c>
      <c r="H11" s="17">
        <v>0</v>
      </c>
      <c r="I11" s="17">
        <v>15828</v>
      </c>
      <c r="J11" s="17">
        <v>876</v>
      </c>
      <c r="K11" s="17">
        <v>3907</v>
      </c>
      <c r="L11" s="17">
        <v>5675</v>
      </c>
      <c r="M11" s="17">
        <v>1711</v>
      </c>
      <c r="N11" s="17">
        <v>0</v>
      </c>
      <c r="O11" s="17">
        <v>0</v>
      </c>
      <c r="P11" s="17">
        <v>1181</v>
      </c>
      <c r="Q11" s="17">
        <v>1844</v>
      </c>
      <c r="R11" s="17">
        <v>8035</v>
      </c>
      <c r="S11" s="17">
        <v>11625</v>
      </c>
      <c r="T11" s="17">
        <v>0</v>
      </c>
      <c r="U11" s="17">
        <v>0</v>
      </c>
    </row>
    <row r="12" spans="1:21" ht="15.75" x14ac:dyDescent="0.25">
      <c r="A12" s="16" t="s">
        <v>414</v>
      </c>
      <c r="B12" s="17">
        <v>0</v>
      </c>
      <c r="C12" s="17">
        <v>0</v>
      </c>
      <c r="D12" s="17">
        <v>0</v>
      </c>
      <c r="E12" s="17">
        <v>0</v>
      </c>
      <c r="F12" s="17">
        <v>7727</v>
      </c>
      <c r="G12" s="17">
        <v>0</v>
      </c>
      <c r="H12" s="17">
        <v>1134</v>
      </c>
      <c r="I12" s="17">
        <v>3855</v>
      </c>
      <c r="J12" s="17">
        <v>0</v>
      </c>
      <c r="K12" s="17">
        <v>38415</v>
      </c>
      <c r="L12" s="17">
        <v>2244</v>
      </c>
      <c r="M12" s="17">
        <v>0</v>
      </c>
      <c r="N12" s="17">
        <v>6157</v>
      </c>
      <c r="O12" s="17">
        <v>1571</v>
      </c>
      <c r="P12" s="17">
        <v>1279</v>
      </c>
      <c r="Q12" s="17">
        <v>5659</v>
      </c>
      <c r="R12" s="17">
        <v>0</v>
      </c>
      <c r="S12" s="17">
        <v>5132</v>
      </c>
      <c r="T12" s="17">
        <v>1418</v>
      </c>
      <c r="U12" s="17">
        <v>0</v>
      </c>
    </row>
    <row r="13" spans="1:21" ht="15.75" x14ac:dyDescent="0.25">
      <c r="A13" s="16" t="s">
        <v>413</v>
      </c>
      <c r="B13" s="17">
        <v>0</v>
      </c>
      <c r="C13" s="17">
        <v>0</v>
      </c>
      <c r="D13" s="17">
        <v>0</v>
      </c>
      <c r="E13" s="17">
        <v>9304</v>
      </c>
      <c r="F13" s="17">
        <v>0</v>
      </c>
      <c r="G13" s="17">
        <v>0</v>
      </c>
      <c r="H13" s="17">
        <v>0</v>
      </c>
      <c r="I13" s="17">
        <v>630</v>
      </c>
      <c r="J13" s="17">
        <v>10685</v>
      </c>
      <c r="K13" s="17">
        <v>0</v>
      </c>
      <c r="L13" s="17">
        <v>1324</v>
      </c>
      <c r="M13" s="17">
        <v>5077</v>
      </c>
      <c r="N13" s="17">
        <v>0</v>
      </c>
      <c r="O13" s="17">
        <v>3332</v>
      </c>
      <c r="P13" s="17">
        <v>4755</v>
      </c>
      <c r="Q13" s="17">
        <v>0</v>
      </c>
      <c r="R13" s="17">
        <v>1722</v>
      </c>
      <c r="S13" s="17">
        <v>0</v>
      </c>
      <c r="T13" s="17">
        <v>0</v>
      </c>
      <c r="U13" s="17">
        <v>0</v>
      </c>
    </row>
    <row r="14" spans="1:21" ht="15.75" x14ac:dyDescent="0.25">
      <c r="A14" s="16" t="s">
        <v>415</v>
      </c>
      <c r="B14" s="17">
        <v>0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4818</v>
      </c>
      <c r="J14" s="17">
        <v>1205</v>
      </c>
      <c r="K14" s="17">
        <v>1898</v>
      </c>
      <c r="L14" s="17">
        <v>0</v>
      </c>
      <c r="M14" s="17">
        <v>0</v>
      </c>
      <c r="N14" s="17">
        <v>0</v>
      </c>
      <c r="O14" s="17">
        <v>0</v>
      </c>
      <c r="P14" s="17">
        <v>688</v>
      </c>
      <c r="Q14" s="17">
        <v>0</v>
      </c>
      <c r="R14" s="17">
        <v>3281</v>
      </c>
      <c r="S14" s="17">
        <v>3070</v>
      </c>
      <c r="T14" s="17">
        <v>0</v>
      </c>
      <c r="U14" s="17">
        <v>0</v>
      </c>
    </row>
    <row r="15" spans="1:21" ht="31.5" x14ac:dyDescent="0.25">
      <c r="A15" s="16" t="s">
        <v>409</v>
      </c>
      <c r="B15" s="17">
        <v>0</v>
      </c>
      <c r="C15" s="17">
        <v>1591</v>
      </c>
      <c r="D15" s="17">
        <v>0</v>
      </c>
      <c r="E15" s="17">
        <v>0</v>
      </c>
      <c r="F15" s="17">
        <v>9626</v>
      </c>
      <c r="G15" s="17">
        <v>0</v>
      </c>
      <c r="H15" s="17">
        <v>0</v>
      </c>
      <c r="I15" s="17">
        <v>1586</v>
      </c>
      <c r="J15" s="17">
        <v>0</v>
      </c>
      <c r="K15" s="17">
        <v>9575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4560</v>
      </c>
      <c r="R15" s="17">
        <v>0</v>
      </c>
      <c r="S15" s="17">
        <v>2331</v>
      </c>
      <c r="T15" s="17">
        <v>0</v>
      </c>
      <c r="U15" s="17">
        <v>1910</v>
      </c>
    </row>
    <row r="16" spans="1:21" ht="15.75" x14ac:dyDescent="0.25">
      <c r="A16" s="16" t="s">
        <v>417</v>
      </c>
      <c r="B16" s="17">
        <v>1490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1461</v>
      </c>
      <c r="I16" s="17">
        <v>0</v>
      </c>
      <c r="J16" s="17">
        <v>0</v>
      </c>
      <c r="K16" s="17">
        <v>5176</v>
      </c>
      <c r="L16" s="17">
        <v>0</v>
      </c>
      <c r="M16" s="17">
        <v>0</v>
      </c>
      <c r="N16" s="17">
        <v>21002</v>
      </c>
      <c r="O16" s="17">
        <v>1420</v>
      </c>
      <c r="P16" s="17">
        <v>1067</v>
      </c>
      <c r="Q16" s="17">
        <v>6238</v>
      </c>
      <c r="R16" s="17">
        <v>2515</v>
      </c>
      <c r="S16" s="17">
        <v>0</v>
      </c>
      <c r="T16" s="17">
        <v>0</v>
      </c>
      <c r="U16" s="17">
        <v>0</v>
      </c>
    </row>
    <row r="17" spans="1:21" ht="15.75" x14ac:dyDescent="0.25">
      <c r="A17" s="16" t="s">
        <v>420</v>
      </c>
      <c r="B17" s="17">
        <v>4560</v>
      </c>
      <c r="C17" s="17">
        <v>2567</v>
      </c>
      <c r="D17" s="17">
        <v>0</v>
      </c>
      <c r="E17" s="17">
        <v>0</v>
      </c>
      <c r="F17" s="17">
        <v>2930</v>
      </c>
      <c r="G17" s="17">
        <v>4467</v>
      </c>
      <c r="H17" s="17">
        <v>0</v>
      </c>
      <c r="I17" s="17">
        <v>1394</v>
      </c>
      <c r="J17" s="17">
        <v>0</v>
      </c>
      <c r="K17" s="17">
        <v>4961</v>
      </c>
      <c r="L17" s="17">
        <v>0</v>
      </c>
      <c r="M17" s="17">
        <v>4814</v>
      </c>
      <c r="N17" s="17">
        <v>6147</v>
      </c>
      <c r="O17" s="17">
        <v>0</v>
      </c>
      <c r="P17" s="17">
        <v>3108</v>
      </c>
      <c r="Q17" s="17">
        <v>34232</v>
      </c>
      <c r="R17" s="17">
        <v>5564</v>
      </c>
      <c r="S17" s="17">
        <v>0</v>
      </c>
      <c r="T17" s="17">
        <v>345</v>
      </c>
      <c r="U17" s="17">
        <v>1387</v>
      </c>
    </row>
    <row r="18" spans="1:21" ht="15.75" x14ac:dyDescent="0.25">
      <c r="A18" s="16" t="s">
        <v>421</v>
      </c>
      <c r="B18" s="17">
        <v>9370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6740</v>
      </c>
      <c r="J18" s="17">
        <v>1961</v>
      </c>
      <c r="K18" s="17">
        <v>0</v>
      </c>
      <c r="L18" s="17">
        <v>3287</v>
      </c>
      <c r="M18" s="17">
        <v>1786</v>
      </c>
      <c r="N18" s="17">
        <v>2110</v>
      </c>
      <c r="O18" s="17">
        <v>0</v>
      </c>
      <c r="P18" s="17">
        <v>1044</v>
      </c>
      <c r="Q18" s="17">
        <v>5021</v>
      </c>
      <c r="R18" s="17">
        <v>23932</v>
      </c>
      <c r="S18" s="17">
        <v>0</v>
      </c>
      <c r="T18" s="17">
        <v>0</v>
      </c>
      <c r="U18" s="17">
        <v>0</v>
      </c>
    </row>
    <row r="19" spans="1:21" ht="15.75" x14ac:dyDescent="0.25">
      <c r="A19" s="16" t="s">
        <v>423</v>
      </c>
      <c r="B19" s="17">
        <v>0</v>
      </c>
      <c r="C19" s="17">
        <v>787</v>
      </c>
      <c r="D19" s="17">
        <v>0</v>
      </c>
      <c r="E19" s="17">
        <v>0</v>
      </c>
      <c r="F19" s="17">
        <v>0</v>
      </c>
      <c r="G19" s="17">
        <v>449</v>
      </c>
      <c r="H19" s="17">
        <v>0</v>
      </c>
      <c r="I19" s="17">
        <v>0</v>
      </c>
      <c r="J19" s="17">
        <v>0</v>
      </c>
      <c r="K19" s="17">
        <v>740</v>
      </c>
      <c r="L19" s="17">
        <v>0</v>
      </c>
      <c r="M19" s="17">
        <v>0</v>
      </c>
      <c r="N19" s="17">
        <v>0</v>
      </c>
      <c r="O19" s="17">
        <v>0</v>
      </c>
      <c r="P19" s="17">
        <v>2570</v>
      </c>
      <c r="Q19" s="17">
        <v>301</v>
      </c>
      <c r="R19" s="17">
        <v>0</v>
      </c>
      <c r="S19" s="17">
        <v>0</v>
      </c>
      <c r="T19" s="17">
        <v>0</v>
      </c>
      <c r="U19" s="17">
        <v>0</v>
      </c>
    </row>
    <row r="20" spans="1:21" ht="15.75" x14ac:dyDescent="0.25">
      <c r="A20" s="16" t="s">
        <v>424</v>
      </c>
      <c r="B20" s="17">
        <v>0</v>
      </c>
      <c r="C20" s="17">
        <v>3220</v>
      </c>
      <c r="D20" s="17">
        <v>2475</v>
      </c>
      <c r="E20" s="17">
        <v>0</v>
      </c>
      <c r="F20" s="17">
        <v>1970</v>
      </c>
      <c r="G20" s="17">
        <v>0</v>
      </c>
      <c r="H20" s="17">
        <v>3439</v>
      </c>
      <c r="I20" s="17">
        <v>0</v>
      </c>
      <c r="J20" s="17">
        <v>0</v>
      </c>
      <c r="K20" s="17">
        <v>0</v>
      </c>
      <c r="L20" s="17">
        <v>0</v>
      </c>
      <c r="M20" s="17">
        <v>1472</v>
      </c>
      <c r="N20" s="17">
        <v>0</v>
      </c>
      <c r="O20" s="17">
        <v>0</v>
      </c>
      <c r="P20" s="17">
        <v>0</v>
      </c>
      <c r="Q20" s="17">
        <v>1937</v>
      </c>
      <c r="R20" s="17">
        <v>0</v>
      </c>
      <c r="S20" s="17">
        <v>0</v>
      </c>
      <c r="T20" s="17">
        <v>0</v>
      </c>
      <c r="U20" s="17">
        <v>8667</v>
      </c>
    </row>
    <row r="21" spans="1:21" ht="15.75" x14ac:dyDescent="0.25">
      <c r="A21" s="16" t="s">
        <v>422</v>
      </c>
      <c r="B21" s="17">
        <v>10602</v>
      </c>
      <c r="C21" s="17">
        <v>0</v>
      </c>
      <c r="D21" s="17">
        <v>1899</v>
      </c>
      <c r="E21" s="17">
        <v>1797</v>
      </c>
      <c r="F21" s="17">
        <v>1577</v>
      </c>
      <c r="G21" s="17">
        <v>2441</v>
      </c>
      <c r="H21" s="17">
        <v>0</v>
      </c>
      <c r="I21" s="17">
        <v>10642</v>
      </c>
      <c r="J21" s="17">
        <v>0</v>
      </c>
      <c r="K21" s="17">
        <v>5391</v>
      </c>
      <c r="L21" s="17">
        <v>311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22425</v>
      </c>
      <c r="T21" s="17">
        <v>0</v>
      </c>
      <c r="U21" s="1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dc:description/>
  <cp:lastModifiedBy>RPS</cp:lastModifiedBy>
  <cp:revision>1</cp:revision>
  <dcterms:created xsi:type="dcterms:W3CDTF">2020-08-17T14:39:42Z</dcterms:created>
  <dcterms:modified xsi:type="dcterms:W3CDTF">2023-12-16T09:31:13Z</dcterms:modified>
  <dc:language>e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